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9" uniqueCount="340">
  <si>
    <t>OTU ID</t>
    <phoneticPr fontId="0" type="noConversion"/>
  </si>
  <si>
    <t>Taxonomy</t>
  </si>
  <si>
    <t>Native</t>
    <phoneticPr fontId="0" type="noConversion"/>
  </si>
  <si>
    <t>Immigrant</t>
    <phoneticPr fontId="0" type="noConversion"/>
  </si>
  <si>
    <t>Enriched</t>
    <phoneticPr fontId="0" type="noConversion"/>
  </si>
  <si>
    <t>wilcox pvalue</t>
  </si>
  <si>
    <t>q</t>
    <phoneticPr fontId="0" type="noConversion"/>
  </si>
  <si>
    <t>Fold change</t>
  </si>
  <si>
    <t>Module ID</t>
    <phoneticPr fontId="0" type="noConversion"/>
  </si>
  <si>
    <t>Module description</t>
    <phoneticPr fontId="0" type="noConversion"/>
  </si>
  <si>
    <t>F0216</t>
    <phoneticPr fontId="0" type="noConversion"/>
  </si>
  <si>
    <t>g_Clostridium;s_perfringens</t>
  </si>
  <si>
    <t>Guangdong</t>
    <phoneticPr fontId="0" type="noConversion"/>
  </si>
  <si>
    <t>M00277</t>
    <phoneticPr fontId="0" type="noConversion"/>
  </si>
  <si>
    <t xml:space="preserve">PTS system, N-acetylgalactosamine-specific II component </t>
  </si>
  <si>
    <t>F0152</t>
  </si>
  <si>
    <t>g_Megasphaera;s_</t>
  </si>
  <si>
    <t>M00269</t>
  </si>
  <si>
    <t xml:space="preserve">PTS system, sucrose-specific II component </t>
  </si>
  <si>
    <t>F0340</t>
  </si>
  <si>
    <t>o_Streptophyta;f_;g_;s_</t>
    <phoneticPr fontId="0" type="noConversion"/>
  </si>
  <si>
    <t>M00283</t>
  </si>
  <si>
    <t xml:space="preserve">PTS system, ascorbate-specific II component </t>
  </si>
  <si>
    <t>F0377</t>
  </si>
  <si>
    <t>o_Clostridiales;f_;g_;s_</t>
    <phoneticPr fontId="0" type="noConversion"/>
  </si>
  <si>
    <t>M00276</t>
  </si>
  <si>
    <t xml:space="preserve">PTS system, mannose-specific II component </t>
  </si>
  <si>
    <t>F0121</t>
  </si>
  <si>
    <t>g_Blautia;s_</t>
  </si>
  <si>
    <t>M00275</t>
  </si>
  <si>
    <t xml:space="preserve">PTS system, cellobiose-specific II component </t>
  </si>
  <si>
    <t>F0296</t>
  </si>
  <si>
    <t>M00550</t>
  </si>
  <si>
    <t xml:space="preserve">Ascorbate degradation, ascorbate =&gt; D-xylulose-5P </t>
  </si>
  <si>
    <t>F0327</t>
  </si>
  <si>
    <t>g_Slackia;s_</t>
  </si>
  <si>
    <t>M00220</t>
  </si>
  <si>
    <t xml:space="preserve">Rhamnose transport system </t>
  </si>
  <si>
    <t>F0094</t>
  </si>
  <si>
    <t>g_Blautia;s_producta</t>
  </si>
  <si>
    <t>M00209</t>
  </si>
  <si>
    <t xml:space="preserve">Osmoprotectant transport system </t>
  </si>
  <si>
    <t>F0028</t>
  </si>
  <si>
    <t>M00268</t>
  </si>
  <si>
    <t xml:space="preserve">PTS system, arbutin-like II component </t>
  </si>
  <si>
    <t>F0164</t>
  </si>
  <si>
    <t>g_[Ruminococcus];s_</t>
  </si>
  <si>
    <t>M00422</t>
  </si>
  <si>
    <t xml:space="preserve">Acetyl-CoA pathway, CO2 =&gt; acetyl-CoA </t>
  </si>
  <si>
    <t>F0185</t>
  </si>
  <si>
    <t>g_Clostridium;s_ramosum</t>
    <phoneticPr fontId="0" type="noConversion"/>
  </si>
  <si>
    <t>M00027</t>
  </si>
  <si>
    <t xml:space="preserve">GABA (gamma-Aminobutyrate) shunt </t>
  </si>
  <si>
    <t>F0238</t>
  </si>
  <si>
    <t>f_Lachnospiraceae;g_;s_</t>
  </si>
  <si>
    <t>M00271</t>
  </si>
  <si>
    <t xml:space="preserve">PTS system, beta-glucosides-specific II component </t>
  </si>
  <si>
    <t>F0054</t>
  </si>
  <si>
    <t>g_Dorea;s_</t>
  </si>
  <si>
    <t>M00267</t>
  </si>
  <si>
    <t xml:space="preserve">PTS system, N-acetylglucosamine-specific II component </t>
  </si>
  <si>
    <t>F0129</t>
  </si>
  <si>
    <t>f_Lachnospiraceae</t>
  </si>
  <si>
    <t>M00546</t>
  </si>
  <si>
    <t xml:space="preserve">Purine degradation, xanthine =&gt; urea </t>
  </si>
  <si>
    <t>F0330</t>
  </si>
  <si>
    <t>g_Oscillospira;s_</t>
  </si>
  <si>
    <t>M00761</t>
  </si>
  <si>
    <t xml:space="preserve">Undecaprenylphosphate alpha-L-Ara4N biosynthesis, UDP-GlcA =&gt; undecaprenyl phosphate alpha-L-Ara4N </t>
  </si>
  <si>
    <t>F0020</t>
  </si>
  <si>
    <t>g_[Ruminococcus];s_gnavus</t>
  </si>
  <si>
    <t>M00615</t>
  </si>
  <si>
    <t>Nitrate assimilation</t>
  </si>
  <si>
    <t>F0172</t>
  </si>
  <si>
    <t>M00531</t>
  </si>
  <si>
    <t xml:space="preserve">Assimilatory nitrate reduction, nitrate =&gt; ammonia </t>
  </si>
  <si>
    <t>F0056</t>
  </si>
  <si>
    <t>g_[Ruminococcus];s_torques</t>
  </si>
  <si>
    <t>M00215</t>
  </si>
  <si>
    <t xml:space="preserve">D-Xylose transport system </t>
  </si>
  <si>
    <t>F0305</t>
  </si>
  <si>
    <t>g_Eggerthella;s_lenta</t>
  </si>
  <si>
    <t>M00279</t>
  </si>
  <si>
    <t xml:space="preserve">PTS system, galactitol-specific II component </t>
  </si>
  <si>
    <t>F0444</t>
  </si>
  <si>
    <t>g_Bacteroides;s_eggerthii</t>
  </si>
  <si>
    <t>M00251</t>
  </si>
  <si>
    <t xml:space="preserve">Teichoic acid transport system </t>
  </si>
  <si>
    <t>F0199</t>
  </si>
  <si>
    <t>M00212</t>
  </si>
  <si>
    <t xml:space="preserve">Ribose transport system </t>
  </si>
  <si>
    <t>F0072</t>
  </si>
  <si>
    <t>g_Collinsella;s_</t>
  </si>
  <si>
    <t>M00282</t>
  </si>
  <si>
    <t xml:space="preserve">PTS system, D-glucosamine-specific II component </t>
  </si>
  <si>
    <t>F0488</t>
  </si>
  <si>
    <t>f_Gemellaceae</t>
    <phoneticPr fontId="0" type="noConversion"/>
  </si>
  <si>
    <t>M00197</t>
  </si>
  <si>
    <t xml:space="preserve">Putative fructooligosaccharide transport system </t>
  </si>
  <si>
    <t>F0171</t>
  </si>
  <si>
    <t>g_Streptococcus</t>
  </si>
  <si>
    <t>M00839</t>
  </si>
  <si>
    <t xml:space="preserve">PdtaS-PdtaR two-component regulatory system </t>
  </si>
  <si>
    <t>F0033</t>
  </si>
  <si>
    <t>g_Bifidobacterium;s_</t>
  </si>
  <si>
    <t>M00239</t>
  </si>
  <si>
    <t xml:space="preserve">Peptides/nickel transport system </t>
  </si>
  <si>
    <t>F0169</t>
  </si>
  <si>
    <t>g_Veillonella;s_dispar</t>
  </si>
  <si>
    <t>M00246</t>
  </si>
  <si>
    <t xml:space="preserve">Nickel transport system </t>
  </si>
  <si>
    <t>F0325</t>
  </si>
  <si>
    <t>g_Ruminococcus;s_</t>
  </si>
  <si>
    <t>M00245</t>
  </si>
  <si>
    <t xml:space="preserve">Cobalt/nickel transport system </t>
  </si>
  <si>
    <t>F0001</t>
  </si>
  <si>
    <t>g_Megamonas;s_</t>
  </si>
  <si>
    <t>M00206</t>
  </si>
  <si>
    <t xml:space="preserve">Cellobiose transport system </t>
  </si>
  <si>
    <t>F0051</t>
  </si>
  <si>
    <t>g_Streptococcus;s_</t>
  </si>
  <si>
    <t>M00236</t>
  </si>
  <si>
    <t xml:space="preserve">Putative polar amino acid transport system </t>
  </si>
  <si>
    <t>F0012</t>
  </si>
  <si>
    <t>M00238</t>
  </si>
  <si>
    <t xml:space="preserve">D-Methionine transport system </t>
  </si>
  <si>
    <t>F0007</t>
  </si>
  <si>
    <t>f_Lachnospiraceae</t>
    <phoneticPr fontId="0" type="noConversion"/>
  </si>
  <si>
    <t>M00581</t>
  </si>
  <si>
    <t xml:space="preserve">Biotin transport system </t>
  </si>
  <si>
    <t>F0359</t>
  </si>
  <si>
    <t>f_Ruminococcaceae</t>
  </si>
  <si>
    <t>M00582</t>
  </si>
  <si>
    <t xml:space="preserve">Energy-coupling factor transport system </t>
  </si>
  <si>
    <t>F0010</t>
  </si>
  <si>
    <t>M00014</t>
  </si>
  <si>
    <t xml:space="preserve">Glucuronate pathway (uronate pathway) </t>
  </si>
  <si>
    <t>F0115</t>
  </si>
  <si>
    <t>M00133</t>
  </si>
  <si>
    <t xml:space="preserve">Polyamine biosynthesis, arginine =&gt; agmatine =&gt; putrescine =&gt; spermidine </t>
  </si>
  <si>
    <t>F0230</t>
  </si>
  <si>
    <t>g_Rothia;s_mucilaginosa</t>
  </si>
  <si>
    <t>M00631</t>
  </si>
  <si>
    <t xml:space="preserve">D-Galacturonate degradation (bacteria) </t>
  </si>
  <si>
    <t>F0300</t>
  </si>
  <si>
    <t>g_Paraprevotella;s_</t>
  </si>
  <si>
    <t>M00727</t>
  </si>
  <si>
    <t xml:space="preserve">Cationic antimicrobial peptide (CAMP) resistance, N-acetylmuramoyl-L-alanine amidase AmiA and AmiC </t>
  </si>
  <si>
    <t>F0275</t>
  </si>
  <si>
    <t>f_Carnobacteriaceae</t>
  </si>
  <si>
    <t>M00525</t>
  </si>
  <si>
    <t xml:space="preserve">Lysine biosynthesis, acetyl-DAP pathway, aspartate =&gt; lysine </t>
  </si>
  <si>
    <t>F0023</t>
  </si>
  <si>
    <t>g_Clostridium;s_</t>
  </si>
  <si>
    <t>M00018</t>
  </si>
  <si>
    <t xml:space="preserve">Threonine biosynthesis, aspartate =&gt; homoserine =&gt; threonine </t>
  </si>
  <si>
    <t>F0304</t>
  </si>
  <si>
    <t>M00552</t>
  </si>
  <si>
    <t>non-Guangdong</t>
    <phoneticPr fontId="0" type="noConversion"/>
  </si>
  <si>
    <t xml:space="preserve">D-galactonate degradation, De Ley-Doudoroff pathway, D-galactonate =&gt; glycerate-3P </t>
  </si>
  <si>
    <t>F0248</t>
  </si>
  <si>
    <t>f_Fusobacteriaceae</t>
  </si>
  <si>
    <t>M00256</t>
  </si>
  <si>
    <t xml:space="preserve">Cell division transport system </t>
  </si>
  <si>
    <t>F0039</t>
  </si>
  <si>
    <t>M00049</t>
  </si>
  <si>
    <t xml:space="preserve">Adenine ribonucleotide biosynthesis, IMP =&gt; ADP,ATP </t>
  </si>
  <si>
    <t>F0198</t>
  </si>
  <si>
    <t>M00166</t>
  </si>
  <si>
    <t xml:space="preserve">Reductive pentose phosphate cycle, ribulose-5P =&gt; glyceraldehyde-3P </t>
  </si>
  <si>
    <t>F0365</t>
  </si>
  <si>
    <t>f_[Mogibacteriaceae];g_;s_</t>
  </si>
  <si>
    <t>M00360</t>
  </si>
  <si>
    <t xml:space="preserve">Aminoacyl-tRNA biosynthesis, prokaryotes </t>
  </si>
  <si>
    <t>F0074</t>
  </si>
  <si>
    <t>M00572</t>
  </si>
  <si>
    <t xml:space="preserve">Pimeloyl-ACP biosynthesis, BioC-BioH pathway, malonyl-ACP =&gt; pimeloyl-ACP </t>
  </si>
  <si>
    <t>F0006</t>
  </si>
  <si>
    <t>g_Gemmiger;s_formicilis</t>
    <phoneticPr fontId="0" type="noConversion"/>
  </si>
  <si>
    <t>M00083</t>
  </si>
  <si>
    <t xml:space="preserve">Fatty acid biosynthesis, elongation </t>
  </si>
  <si>
    <t>F0221</t>
  </si>
  <si>
    <t>M00359</t>
  </si>
  <si>
    <t xml:space="preserve">Aminoacyl-tRNA biosynthesis, eukaryotes </t>
  </si>
  <si>
    <t>F0160</t>
  </si>
  <si>
    <t>o_Clostridiales;f_;g_;s_</t>
  </si>
  <si>
    <t>M00366</t>
  </si>
  <si>
    <t xml:space="preserve">C10-C20 isoprenoid biosynthesis, plants </t>
  </si>
  <si>
    <t>F0037</t>
  </si>
  <si>
    <t>f__Ruminococcaceae</t>
  </si>
  <si>
    <t>M00157</t>
  </si>
  <si>
    <t xml:space="preserve">F-type ATPase, prokaryotes and chloroplasts </t>
  </si>
  <si>
    <t>F0326</t>
  </si>
  <si>
    <t>f_Ruminococcaceae;g_;s_</t>
  </si>
  <si>
    <t>M00021</t>
  </si>
  <si>
    <t xml:space="preserve">Cysteine biosynthesis, serine =&gt; cysteine </t>
  </si>
  <si>
    <t>F0176</t>
  </si>
  <si>
    <t>M00171</t>
  </si>
  <si>
    <t xml:space="preserve">C4-dicarboxylic acid cycle, NAD - malic enzyme type </t>
  </si>
  <si>
    <t>F0041</t>
  </si>
  <si>
    <t>g_Bifidobacterium;s_adolescentis</t>
  </si>
  <si>
    <t>M00035</t>
  </si>
  <si>
    <t xml:space="preserve">Methionine degradation </t>
  </si>
  <si>
    <t>F0118</t>
  </si>
  <si>
    <t>g_Parabacteroides;s_</t>
  </si>
  <si>
    <t>M00125</t>
  </si>
  <si>
    <t xml:space="preserve">Riboflavin biosynthesis, GTP =&gt; riboflavin/FMN/FAD </t>
  </si>
  <si>
    <t>F0004</t>
  </si>
  <si>
    <t>g_Faecalibacterium;s_prausnitzii</t>
  </si>
  <si>
    <t>M00119</t>
  </si>
  <si>
    <t xml:space="preserve">Pantothenate biosynthesis, valine/L-aspartate =&gt; pantothenate </t>
  </si>
  <si>
    <t>F0318</t>
  </si>
  <si>
    <t>f_Coriobacteriaceae;g_;s_</t>
  </si>
  <si>
    <t>M00009</t>
  </si>
  <si>
    <t xml:space="preserve">Citrate cycle (TCA cycle, Krebs cycle) </t>
  </si>
  <si>
    <t>F0154</t>
  </si>
  <si>
    <t>M00114</t>
  </si>
  <si>
    <t xml:space="preserve">Ascorbate biosynthesis, plants, glucose-6P =&gt; ascorbate </t>
  </si>
  <si>
    <t>F0073</t>
  </si>
  <si>
    <t>g_Coprococcus;s_catus</t>
  </si>
  <si>
    <t>M00840</t>
  </si>
  <si>
    <t xml:space="preserve">Tetrahydrofolate biosynthesis, mediated by ribA and trpF, GTP =&gt; THF </t>
  </si>
  <si>
    <t>F0478</t>
  </si>
  <si>
    <t>o_Clostridiales</t>
    <phoneticPr fontId="0" type="noConversion"/>
  </si>
  <si>
    <t>M00361</t>
  </si>
  <si>
    <t xml:space="preserve">Nucleotide sugar biosynthesis, eukaryotes </t>
  </si>
  <si>
    <t>F0052</t>
  </si>
  <si>
    <t>g_Lachnospira;s_</t>
  </si>
  <si>
    <t>M00124</t>
  </si>
  <si>
    <t xml:space="preserve">Pyridoxal biosynthesis, erythrose-4P =&gt; pyridoxal-5P </t>
  </si>
  <si>
    <t>F0078</t>
  </si>
  <si>
    <t>M00173</t>
  </si>
  <si>
    <t xml:space="preserve">Reductive citrate cycle (Arnon-Buchanan cycle) </t>
  </si>
  <si>
    <t>F0079</t>
  </si>
  <si>
    <t>M00614</t>
  </si>
  <si>
    <t>Anoxygenic photosynthesis in green sulfur bacteria</t>
  </si>
  <si>
    <t>F0081</t>
  </si>
  <si>
    <t>M00172</t>
  </si>
  <si>
    <t xml:space="preserve">C4-dicarboxylic acid cycle, NADP - malic enzyme type </t>
  </si>
  <si>
    <t>F0261</t>
  </si>
  <si>
    <t>f_Lachnospiraceae;g_;s_</t>
    <phoneticPr fontId="0" type="noConversion"/>
  </si>
  <si>
    <t>M00176</t>
  </si>
  <si>
    <t>Assimilatory sulfate reduction, sulfate =&gt; H2S</t>
  </si>
  <si>
    <t>F0334</t>
  </si>
  <si>
    <t>f_Ruminococcaceae;g_;s_</t>
    <phoneticPr fontId="0" type="noConversion"/>
  </si>
  <si>
    <t>M00169</t>
  </si>
  <si>
    <t xml:space="preserve">CAM (Crassulacean acid metabolism), light </t>
  </si>
  <si>
    <t>F0119</t>
  </si>
  <si>
    <t>M00532</t>
  </si>
  <si>
    <t xml:space="preserve">Photorespiration </t>
  </si>
  <si>
    <t>F0080</t>
  </si>
  <si>
    <t>M00144</t>
  </si>
  <si>
    <t xml:space="preserve">NADH:quinone oxidoreductase, prokaryotes </t>
  </si>
  <si>
    <t>F0433</t>
  </si>
  <si>
    <t>g_Coprococcus;s_</t>
  </si>
  <si>
    <t>M00373</t>
  </si>
  <si>
    <t xml:space="preserve">Ethylmalonyl pathway </t>
  </si>
  <si>
    <t>F0077</t>
  </si>
  <si>
    <t>g_Coprococcus;s_eutactus</t>
  </si>
  <si>
    <t>M00011</t>
  </si>
  <si>
    <t xml:space="preserve">Citrate cycle, second carbon oxidation, 2-oxoglutarate =&gt; oxaloacetate </t>
  </si>
  <si>
    <t>F0025</t>
  </si>
  <si>
    <t>g_Ruminococcus;s_bromii</t>
  </si>
  <si>
    <t>M00086</t>
  </si>
  <si>
    <t xml:space="preserve">beta-Oxidation, acyl-CoA synthesis </t>
  </si>
  <si>
    <t>F0029</t>
  </si>
  <si>
    <t>g_Dialister;s_</t>
  </si>
  <si>
    <t>M00202</t>
  </si>
  <si>
    <t xml:space="preserve">Oligogalacturonide transport system </t>
  </si>
  <si>
    <t>F0059</t>
  </si>
  <si>
    <t>M00620</t>
  </si>
  <si>
    <t xml:space="preserve">Incomplete reductive citrate cycle, acetyl-CoA =&gt; oxoglutarate </t>
  </si>
  <si>
    <t>F0113</t>
  </si>
  <si>
    <t>g_Oscillospira;s_</t>
    <phoneticPr fontId="0" type="noConversion"/>
  </si>
  <si>
    <t>M00506</t>
  </si>
  <si>
    <t xml:space="preserve">CheA-CheYBV (chemotaxis) two-component regulatory system </t>
  </si>
  <si>
    <t>F0083</t>
  </si>
  <si>
    <t>g_Ruminococcus;s_</t>
    <phoneticPr fontId="0" type="noConversion"/>
  </si>
  <si>
    <t>M00628</t>
  </si>
  <si>
    <t xml:space="preserve">beta-Lactam resistance, AmpC system </t>
  </si>
  <si>
    <t>F0114</t>
  </si>
  <si>
    <t>g_Bacteroides;s_plebeius</t>
  </si>
  <si>
    <t>M00647</t>
  </si>
  <si>
    <t>Multidrug resistance, efflux pump AcrAB-TolC/SmeDEF</t>
  </si>
  <si>
    <t>F0207</t>
  </si>
  <si>
    <t>M00320</t>
  </si>
  <si>
    <t xml:space="preserve">Lipopolysaccharide export system </t>
  </si>
  <si>
    <t>F0206</t>
  </si>
  <si>
    <t>M00063</t>
  </si>
  <si>
    <t xml:space="preserve">CMP-KDO biosynthesis </t>
  </si>
  <si>
    <t>F0175</t>
  </si>
  <si>
    <t>M00646</t>
  </si>
  <si>
    <t xml:space="preserve">Multidrug resistance, efflux pump AcrAD-TolC </t>
  </si>
  <si>
    <t>F0320</t>
  </si>
  <si>
    <t>g_Odoribacter;s_</t>
  </si>
  <si>
    <t>M00060</t>
  </si>
  <si>
    <t xml:space="preserve">Lipopolysaccharide biosynthesis, KDO2-lipid A </t>
  </si>
  <si>
    <t>F0168</t>
  </si>
  <si>
    <t>M00699</t>
  </si>
  <si>
    <t>Multidrug resistance, efflux pump AmeABC</t>
  </si>
  <si>
    <t>F0451</t>
  </si>
  <si>
    <t>f_Rikenellaceae</t>
    <phoneticPr fontId="0" type="noConversion"/>
  </si>
  <si>
    <t>M00718</t>
  </si>
  <si>
    <t>Multidrug resistance, efflux pump MexAB-OprM</t>
  </si>
  <si>
    <t>F0225</t>
  </si>
  <si>
    <t>M00079</t>
  </si>
  <si>
    <t xml:space="preserve">Keratan sulfate degradation </t>
  </si>
  <si>
    <t>F0124</t>
  </si>
  <si>
    <t>M00255</t>
  </si>
  <si>
    <t xml:space="preserve">Lipoprotein-releasing system </t>
  </si>
  <si>
    <t>F0131</t>
  </si>
  <si>
    <t>g_Sutterella;s_</t>
  </si>
  <si>
    <t>F0213</t>
  </si>
  <si>
    <t>g_Bacteroides;s_</t>
  </si>
  <si>
    <t>F0105</t>
  </si>
  <si>
    <t>g_Ruminococcus;s_callidus</t>
  </si>
  <si>
    <t>F0371</t>
  </si>
  <si>
    <t>F0045</t>
  </si>
  <si>
    <t>g_Akkermansia;s_muciniphila</t>
  </si>
  <si>
    <t>F0255</t>
  </si>
  <si>
    <t>F0011</t>
  </si>
  <si>
    <t>g_Prevotella;s_copri</t>
  </si>
  <si>
    <t>F0195</t>
  </si>
  <si>
    <t>F0031</t>
  </si>
  <si>
    <t>F0098</t>
  </si>
  <si>
    <t>g_Lachnobacterium;s_</t>
  </si>
  <si>
    <t>F0309</t>
  </si>
  <si>
    <t>F0263</t>
  </si>
  <si>
    <t>F0192</t>
  </si>
  <si>
    <t>F0447</t>
  </si>
  <si>
    <t>F0449</t>
  </si>
  <si>
    <t>F0120</t>
  </si>
  <si>
    <t>F0071</t>
  </si>
  <si>
    <t>F0428</t>
  </si>
  <si>
    <t>F0257</t>
  </si>
  <si>
    <t>F0293</t>
  </si>
  <si>
    <t>F0476</t>
  </si>
  <si>
    <t>f_Bacteroidales_S24-7;g_;s_</t>
    <phoneticPr fontId="0" type="noConversion"/>
  </si>
  <si>
    <t>F0284</t>
  </si>
  <si>
    <t>Supplementary Data 10: Resident type-associated OTUs and modu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b/>
      <sz val="1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/>
    </xf>
    <xf numFmtId="11" fontId="3" fillId="0" borderId="0" xfId="0" applyNumberFormat="1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8"/>
  <sheetViews>
    <sheetView tabSelected="1" zoomScale="79" zoomScaleNormal="79" workbookViewId="0">
      <selection activeCell="O12" sqref="O12"/>
    </sheetView>
  </sheetViews>
  <sheetFormatPr defaultRowHeight="14.4" x14ac:dyDescent="0.3"/>
  <sheetData>
    <row r="1" spans="1:22" ht="22.8" x14ac:dyDescent="0.3">
      <c r="A1" s="9" t="s">
        <v>339</v>
      </c>
      <c r="B1" s="8"/>
    </row>
    <row r="3" spans="1:22" ht="41.4" x14ac:dyDescent="0.3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2"/>
      <c r="J3" s="3" t="s">
        <v>8</v>
      </c>
      <c r="K3" s="1" t="s">
        <v>2</v>
      </c>
      <c r="L3" s="1" t="s">
        <v>3</v>
      </c>
      <c r="M3" s="1" t="s">
        <v>4</v>
      </c>
      <c r="N3" s="1" t="s">
        <v>5</v>
      </c>
      <c r="O3" s="1" t="s">
        <v>6</v>
      </c>
      <c r="P3" s="1" t="s">
        <v>7</v>
      </c>
      <c r="Q3" s="4" t="s">
        <v>9</v>
      </c>
      <c r="R3" s="2"/>
      <c r="S3" s="2"/>
      <c r="T3" s="2"/>
      <c r="U3" s="2"/>
      <c r="V3" s="2"/>
    </row>
    <row r="4" spans="1:22" x14ac:dyDescent="0.3">
      <c r="A4" s="5" t="s">
        <v>10</v>
      </c>
      <c r="B4" s="5" t="s">
        <v>11</v>
      </c>
      <c r="C4" s="5">
        <v>5.8597308488612834E-4</v>
      </c>
      <c r="D4" s="5">
        <v>9.6560196560196556E-5</v>
      </c>
      <c r="E4" s="5" t="s">
        <v>12</v>
      </c>
      <c r="F4" s="5">
        <v>1.9896747827338233E-4</v>
      </c>
      <c r="G4" s="5">
        <v>1.6332422989112599E-3</v>
      </c>
      <c r="H4" s="5">
        <v>6.0684744414415839</v>
      </c>
      <c r="I4" s="5"/>
      <c r="J4" s="5" t="s">
        <v>13</v>
      </c>
      <c r="K4" s="5">
        <v>2.1137090589937898E-4</v>
      </c>
      <c r="L4" s="5">
        <v>1.6174464592879866E-4</v>
      </c>
      <c r="M4" s="5" t="s">
        <v>12</v>
      </c>
      <c r="N4" s="5">
        <v>1.4644896544882923E-7</v>
      </c>
      <c r="O4" s="6">
        <v>4.4409919474221697E-6</v>
      </c>
      <c r="P4" s="5">
        <v>1.306818563826998</v>
      </c>
      <c r="Q4" s="5" t="s">
        <v>14</v>
      </c>
      <c r="R4" s="5"/>
      <c r="S4" s="5"/>
      <c r="T4" s="5"/>
      <c r="U4" s="5"/>
      <c r="V4" s="5"/>
    </row>
    <row r="5" spans="1:22" x14ac:dyDescent="0.3">
      <c r="A5" s="5" t="s">
        <v>15</v>
      </c>
      <c r="B5" s="5" t="s">
        <v>16</v>
      </c>
      <c r="C5" s="5">
        <v>1.2522256728778468E-3</v>
      </c>
      <c r="D5" s="5">
        <v>2.8599508599508599E-4</v>
      </c>
      <c r="E5" s="5" t="s">
        <v>12</v>
      </c>
      <c r="F5" s="5">
        <v>1.7881623933021284E-4</v>
      </c>
      <c r="G5" s="5">
        <v>1.5481806619983001E-3</v>
      </c>
      <c r="H5" s="5">
        <v>4.3784866740660107</v>
      </c>
      <c r="I5" s="5"/>
      <c r="J5" s="5" t="s">
        <v>17</v>
      </c>
      <c r="K5" s="5">
        <v>3.3397210222156794E-4</v>
      </c>
      <c r="L5" s="5">
        <v>2.8867194533806499E-4</v>
      </c>
      <c r="M5" s="5" t="s">
        <v>12</v>
      </c>
      <c r="N5" s="5">
        <v>4.1219571528611177E-9</v>
      </c>
      <c r="O5" s="6">
        <v>1.8749453223575801E-7</v>
      </c>
      <c r="P5" s="5">
        <v>1.1569260803312622</v>
      </c>
      <c r="Q5" s="5" t="s">
        <v>18</v>
      </c>
      <c r="R5" s="5"/>
      <c r="S5" s="5"/>
      <c r="T5" s="5"/>
      <c r="U5" s="5"/>
      <c r="V5" s="5"/>
    </row>
    <row r="6" spans="1:22" x14ac:dyDescent="0.3">
      <c r="A6" s="5" t="s">
        <v>19</v>
      </c>
      <c r="B6" s="5" t="s">
        <v>20</v>
      </c>
      <c r="C6" s="5">
        <v>2.4063146997929606E-4</v>
      </c>
      <c r="D6" s="5">
        <v>6.6216216216216214E-5</v>
      </c>
      <c r="E6" s="5" t="s">
        <v>12</v>
      </c>
      <c r="F6" s="5">
        <v>1.1801934348722387E-3</v>
      </c>
      <c r="G6" s="5">
        <v>5.2246198108506798E-3</v>
      </c>
      <c r="H6" s="5">
        <v>3.6340262813199815</v>
      </c>
      <c r="I6" s="5"/>
      <c r="J6" s="5" t="s">
        <v>21</v>
      </c>
      <c r="K6" s="5">
        <v>4.4560170332916623E-4</v>
      </c>
      <c r="L6" s="5">
        <v>3.8783016256510377E-4</v>
      </c>
      <c r="M6" s="5" t="s">
        <v>12</v>
      </c>
      <c r="N6" s="5">
        <v>1.5366796601909031E-5</v>
      </c>
      <c r="O6" s="5">
        <v>1.0753625713385199E-4</v>
      </c>
      <c r="P6" s="5">
        <v>1.1489609275925374</v>
      </c>
      <c r="Q6" s="5" t="s">
        <v>22</v>
      </c>
      <c r="R6" s="5"/>
      <c r="S6" s="5"/>
      <c r="T6" s="5"/>
      <c r="U6" s="5"/>
      <c r="V6" s="5"/>
    </row>
    <row r="7" spans="1:22" x14ac:dyDescent="0.3">
      <c r="A7" s="5" t="s">
        <v>23</v>
      </c>
      <c r="B7" s="5" t="s">
        <v>24</v>
      </c>
      <c r="C7" s="5">
        <v>2.2158385093167701E-4</v>
      </c>
      <c r="D7" s="5">
        <v>6.4742014742014736E-5</v>
      </c>
      <c r="E7" s="5" t="s">
        <v>12</v>
      </c>
      <c r="F7" s="5">
        <v>8.6026334840916263E-4</v>
      </c>
      <c r="G7" s="5">
        <v>4.0236714847120599E-3</v>
      </c>
      <c r="H7" s="5">
        <v>3.4225665020566431</v>
      </c>
      <c r="I7" s="5"/>
      <c r="J7" s="5" t="s">
        <v>25</v>
      </c>
      <c r="K7" s="5">
        <v>2.0294094335078909E-3</v>
      </c>
      <c r="L7" s="5">
        <v>1.7825100875610113E-3</v>
      </c>
      <c r="M7" s="5" t="s">
        <v>12</v>
      </c>
      <c r="N7" s="5">
        <v>7.0179110303881967E-10</v>
      </c>
      <c r="O7" s="6">
        <v>6.3844372712139098E-8</v>
      </c>
      <c r="P7" s="5">
        <v>1.1385121731819814</v>
      </c>
      <c r="Q7" s="5" t="s">
        <v>26</v>
      </c>
      <c r="R7" s="5"/>
      <c r="S7" s="5"/>
      <c r="T7" s="5"/>
      <c r="U7" s="5"/>
      <c r="V7" s="5"/>
    </row>
    <row r="8" spans="1:22" x14ac:dyDescent="0.3">
      <c r="A8" s="5" t="s">
        <v>27</v>
      </c>
      <c r="B8" s="5" t="s">
        <v>28</v>
      </c>
      <c r="C8" s="5">
        <v>1.415527950310559E-3</v>
      </c>
      <c r="D8" s="5">
        <v>4.6130221130221132E-4</v>
      </c>
      <c r="E8" s="5" t="s">
        <v>12</v>
      </c>
      <c r="F8" s="5">
        <v>1.1988455372407372E-5</v>
      </c>
      <c r="G8" s="5">
        <v>2.2617647177946201E-4</v>
      </c>
      <c r="H8" s="5">
        <v>3.0685479402204927</v>
      </c>
      <c r="I8" s="5"/>
      <c r="J8" s="5" t="s">
        <v>29</v>
      </c>
      <c r="K8" s="5">
        <v>7.9823409911942197E-4</v>
      </c>
      <c r="L8" s="5">
        <v>7.0129290558255096E-4</v>
      </c>
      <c r="M8" s="5" t="s">
        <v>12</v>
      </c>
      <c r="N8" s="5">
        <v>8.1321210428783295E-6</v>
      </c>
      <c r="O8" s="6">
        <v>7.58450430790656E-5</v>
      </c>
      <c r="P8" s="5">
        <v>1.1382321035407363</v>
      </c>
      <c r="Q8" s="5" t="s">
        <v>30</v>
      </c>
      <c r="R8" s="5"/>
      <c r="S8" s="5"/>
      <c r="T8" s="5"/>
      <c r="U8" s="5"/>
      <c r="V8" s="5"/>
    </row>
    <row r="9" spans="1:22" x14ac:dyDescent="0.3">
      <c r="A9" s="5" t="s">
        <v>31</v>
      </c>
      <c r="B9" s="5" t="s">
        <v>28</v>
      </c>
      <c r="C9" s="5">
        <v>3.0351966873706001E-4</v>
      </c>
      <c r="D9" s="5">
        <v>1.0442260442260443E-4</v>
      </c>
      <c r="E9" s="5" t="s">
        <v>12</v>
      </c>
      <c r="F9" s="5">
        <v>8.3492257498425718E-3</v>
      </c>
      <c r="G9" s="5">
        <v>2.0784976556866699E-2</v>
      </c>
      <c r="H9" s="5">
        <v>2.9066471806113747</v>
      </c>
      <c r="I9" s="5"/>
      <c r="J9" s="5" t="s">
        <v>32</v>
      </c>
      <c r="K9" s="5">
        <v>6.5446516393272613E-4</v>
      </c>
      <c r="L9" s="5">
        <v>5.7514354786245188E-4</v>
      </c>
      <c r="M9" s="5" t="s">
        <v>12</v>
      </c>
      <c r="N9" s="5">
        <v>2.7180270539106056E-6</v>
      </c>
      <c r="O9" s="6">
        <v>3.5324094324943597E-5</v>
      </c>
      <c r="P9" s="5">
        <v>1.1379162060759906</v>
      </c>
      <c r="Q9" s="5" t="s">
        <v>33</v>
      </c>
      <c r="R9" s="5"/>
      <c r="S9" s="5"/>
      <c r="T9" s="5"/>
      <c r="U9" s="5"/>
      <c r="V9" s="5"/>
    </row>
    <row r="10" spans="1:22" x14ac:dyDescent="0.3">
      <c r="A10" s="5" t="s">
        <v>34</v>
      </c>
      <c r="B10" s="5" t="s">
        <v>35</v>
      </c>
      <c r="C10" s="5">
        <v>2.8478260869565218E-4</v>
      </c>
      <c r="D10" s="5">
        <v>1.0786240786240786E-4</v>
      </c>
      <c r="E10" s="5" t="s">
        <v>12</v>
      </c>
      <c r="F10" s="5">
        <v>3.2207246011197979E-3</v>
      </c>
      <c r="G10" s="5">
        <v>1.1115175811423E-2</v>
      </c>
      <c r="H10" s="5">
        <v>2.6402396751510349</v>
      </c>
      <c r="I10" s="5"/>
      <c r="J10" s="5" t="s">
        <v>36</v>
      </c>
      <c r="K10" s="5">
        <v>2.6197090091727713E-4</v>
      </c>
      <c r="L10" s="5">
        <v>2.3066527458269395E-4</v>
      </c>
      <c r="M10" s="5" t="s">
        <v>12</v>
      </c>
      <c r="N10" s="5">
        <v>5.4437202473515446E-5</v>
      </c>
      <c r="O10" s="5">
        <v>2.6064956707423198E-4</v>
      </c>
      <c r="P10" s="5">
        <v>1.1357188523119464</v>
      </c>
      <c r="Q10" s="5" t="s">
        <v>37</v>
      </c>
      <c r="R10" s="5"/>
      <c r="S10" s="5"/>
      <c r="T10" s="5"/>
      <c r="U10" s="5"/>
      <c r="V10" s="5"/>
    </row>
    <row r="11" spans="1:22" x14ac:dyDescent="0.3">
      <c r="A11" s="5" t="s">
        <v>38</v>
      </c>
      <c r="B11" s="5" t="s">
        <v>39</v>
      </c>
      <c r="C11" s="5">
        <v>2.1674948240165632E-3</v>
      </c>
      <c r="D11" s="5">
        <v>9.961916461916462E-4</v>
      </c>
      <c r="E11" s="5" t="s">
        <v>12</v>
      </c>
      <c r="F11" s="5">
        <v>5.7604667268102236E-5</v>
      </c>
      <c r="G11" s="5">
        <v>7.4358436243016697E-4</v>
      </c>
      <c r="H11" s="5">
        <v>2.1757809677512423</v>
      </c>
      <c r="I11" s="5"/>
      <c r="J11" s="5" t="s">
        <v>40</v>
      </c>
      <c r="K11" s="5">
        <v>3.2891198005823756E-4</v>
      </c>
      <c r="L11" s="5">
        <v>2.9183331816697608E-4</v>
      </c>
      <c r="M11" s="5" t="s">
        <v>12</v>
      </c>
      <c r="N11" s="5">
        <v>2.762884199747263E-4</v>
      </c>
      <c r="O11" s="5">
        <v>8.1080264857327495E-4</v>
      </c>
      <c r="P11" s="5">
        <v>1.127054244951039</v>
      </c>
      <c r="Q11" s="5" t="s">
        <v>41</v>
      </c>
      <c r="R11" s="5"/>
      <c r="S11" s="5"/>
      <c r="T11" s="5"/>
      <c r="U11" s="5"/>
      <c r="V11" s="5"/>
    </row>
    <row r="12" spans="1:22" x14ac:dyDescent="0.3">
      <c r="A12" s="5" t="s">
        <v>42</v>
      </c>
      <c r="B12" s="5" t="s">
        <v>16</v>
      </c>
      <c r="C12" s="5">
        <v>8.8153209109730849E-3</v>
      </c>
      <c r="D12" s="5">
        <v>4.2369778869778872E-3</v>
      </c>
      <c r="E12" s="5" t="s">
        <v>12</v>
      </c>
      <c r="F12" s="5">
        <v>8.4168287234006912E-3</v>
      </c>
      <c r="G12" s="5">
        <v>2.0901073671906599E-2</v>
      </c>
      <c r="H12" s="5">
        <v>2.0805680714233787</v>
      </c>
      <c r="I12" s="5"/>
      <c r="J12" s="5" t="s">
        <v>43</v>
      </c>
      <c r="K12" s="5">
        <v>1.4099772463445768E-4</v>
      </c>
      <c r="L12" s="5">
        <v>1.2613851594162881E-4</v>
      </c>
      <c r="M12" s="5" t="s">
        <v>12</v>
      </c>
      <c r="N12" s="5">
        <v>2.6019592231239712E-5</v>
      </c>
      <c r="O12" s="5">
        <v>1.5780624528012599E-4</v>
      </c>
      <c r="P12" s="5">
        <v>1.1178007255111915</v>
      </c>
      <c r="Q12" s="5" t="s">
        <v>44</v>
      </c>
      <c r="R12" s="5"/>
      <c r="S12" s="5"/>
      <c r="T12" s="5"/>
      <c r="U12" s="5"/>
      <c r="V12" s="5"/>
    </row>
    <row r="13" spans="1:22" x14ac:dyDescent="0.3">
      <c r="A13" s="5" t="s">
        <v>45</v>
      </c>
      <c r="B13" s="5" t="s">
        <v>46</v>
      </c>
      <c r="C13" s="5">
        <v>1.0129399585921326E-3</v>
      </c>
      <c r="D13" s="5">
        <v>5.2346437346437343E-4</v>
      </c>
      <c r="E13" s="5" t="s">
        <v>12</v>
      </c>
      <c r="F13" s="5">
        <v>1.9374084032508214E-4</v>
      </c>
      <c r="G13" s="5">
        <v>1.6120418021156101E-3</v>
      </c>
      <c r="H13" s="5">
        <v>1.935069528969716</v>
      </c>
      <c r="I13" s="5"/>
      <c r="J13" s="5" t="s">
        <v>47</v>
      </c>
      <c r="K13" s="5">
        <v>3.4583483464070437E-4</v>
      </c>
      <c r="L13" s="5">
        <v>3.1195335858492972E-4</v>
      </c>
      <c r="M13" s="5" t="s">
        <v>12</v>
      </c>
      <c r="N13" s="5">
        <v>2.6546668516386462E-4</v>
      </c>
      <c r="O13" s="5">
        <v>7.9263671752038099E-4</v>
      </c>
      <c r="P13" s="5">
        <v>1.1086107109391816</v>
      </c>
      <c r="Q13" s="5" t="s">
        <v>48</v>
      </c>
      <c r="R13" s="5"/>
      <c r="S13" s="5"/>
      <c r="T13" s="5"/>
      <c r="U13" s="5"/>
      <c r="V13" s="5"/>
    </row>
    <row r="14" spans="1:22" x14ac:dyDescent="0.3">
      <c r="A14" s="5" t="s">
        <v>49</v>
      </c>
      <c r="B14" s="5" t="s">
        <v>50</v>
      </c>
      <c r="C14" s="5">
        <v>7.7769151138716358E-4</v>
      </c>
      <c r="D14" s="5">
        <v>4.1105651105651105E-4</v>
      </c>
      <c r="E14" s="5" t="s">
        <v>12</v>
      </c>
      <c r="F14" s="5">
        <v>3.3525159585765874E-4</v>
      </c>
      <c r="G14" s="5">
        <v>2.1387092160798501E-3</v>
      </c>
      <c r="H14" s="5">
        <v>1.8919333241755862</v>
      </c>
      <c r="I14" s="5"/>
      <c r="J14" s="5" t="s">
        <v>51</v>
      </c>
      <c r="K14" s="5">
        <v>1.9530089328685004E-4</v>
      </c>
      <c r="L14" s="5">
        <v>1.7787110821803964E-4</v>
      </c>
      <c r="M14" s="5" t="s">
        <v>12</v>
      </c>
      <c r="N14" s="5">
        <v>7.6418682774506792E-3</v>
      </c>
      <c r="O14" s="5">
        <v>9.1062985471257896E-3</v>
      </c>
      <c r="P14" s="5">
        <v>1.097991097280647</v>
      </c>
      <c r="Q14" s="5" t="s">
        <v>52</v>
      </c>
      <c r="R14" s="5"/>
      <c r="S14" s="5"/>
      <c r="T14" s="5"/>
      <c r="U14" s="5"/>
      <c r="V14" s="5"/>
    </row>
    <row r="15" spans="1:22" x14ac:dyDescent="0.3">
      <c r="A15" s="5" t="s">
        <v>53</v>
      </c>
      <c r="B15" s="5" t="s">
        <v>54</v>
      </c>
      <c r="C15" s="5">
        <v>4.7225672877846791E-4</v>
      </c>
      <c r="D15" s="5">
        <v>2.5638820638820641E-4</v>
      </c>
      <c r="E15" s="5" t="s">
        <v>12</v>
      </c>
      <c r="F15" s="5">
        <v>2.7410112214262643E-4</v>
      </c>
      <c r="G15" s="5">
        <v>1.9047458786907901E-3</v>
      </c>
      <c r="H15" s="5">
        <v>1.8419596417138133</v>
      </c>
      <c r="I15" s="5"/>
      <c r="J15" s="5" t="s">
        <v>55</v>
      </c>
      <c r="K15" s="5">
        <v>8.0888939927987156E-4</v>
      </c>
      <c r="L15" s="5">
        <v>7.3852092231437017E-4</v>
      </c>
      <c r="M15" s="5" t="s">
        <v>12</v>
      </c>
      <c r="N15" s="5">
        <v>1.4379086027042248E-6</v>
      </c>
      <c r="O15" s="6">
        <v>2.4465541087220901E-5</v>
      </c>
      <c r="P15" s="5">
        <v>1.0952829836492395</v>
      </c>
      <c r="Q15" s="5" t="s">
        <v>56</v>
      </c>
      <c r="R15" s="5"/>
      <c r="S15" s="5"/>
      <c r="T15" s="5"/>
      <c r="U15" s="5"/>
      <c r="V15" s="5"/>
    </row>
    <row r="16" spans="1:22" x14ac:dyDescent="0.3">
      <c r="A16" s="5" t="s">
        <v>57</v>
      </c>
      <c r="B16" s="5" t="s">
        <v>58</v>
      </c>
      <c r="C16" s="5">
        <v>4.2229813664596272E-3</v>
      </c>
      <c r="D16" s="5">
        <v>2.3667076167076168E-3</v>
      </c>
      <c r="E16" s="5" t="s">
        <v>12</v>
      </c>
      <c r="F16" s="5">
        <v>2.8587386019942153E-4</v>
      </c>
      <c r="G16" s="5">
        <v>1.9475924729144699E-3</v>
      </c>
      <c r="H16" s="5">
        <v>1.7843274499341482</v>
      </c>
      <c r="I16" s="5"/>
      <c r="J16" s="5" t="s">
        <v>59</v>
      </c>
      <c r="K16" s="5">
        <v>1.7955811364521156E-4</v>
      </c>
      <c r="L16" s="5">
        <v>1.6459178665087154E-4</v>
      </c>
      <c r="M16" s="5" t="s">
        <v>12</v>
      </c>
      <c r="N16" s="5">
        <v>1.4976922526304964E-5</v>
      </c>
      <c r="O16" s="5">
        <v>1.06237271523795E-4</v>
      </c>
      <c r="P16" s="5">
        <v>1.0909299746899659</v>
      </c>
      <c r="Q16" s="5" t="s">
        <v>60</v>
      </c>
      <c r="R16" s="5"/>
      <c r="S16" s="5"/>
      <c r="T16" s="5"/>
      <c r="U16" s="5"/>
      <c r="V16" s="5"/>
    </row>
    <row r="17" spans="1:22" x14ac:dyDescent="0.3">
      <c r="A17" s="5" t="s">
        <v>61</v>
      </c>
      <c r="B17" s="5" t="s">
        <v>62</v>
      </c>
      <c r="C17" s="5">
        <v>1.2854037267080746E-3</v>
      </c>
      <c r="D17" s="5">
        <v>7.3341523341523339E-4</v>
      </c>
      <c r="E17" s="5" t="s">
        <v>12</v>
      </c>
      <c r="F17" s="5">
        <v>2.4314915351648705E-4</v>
      </c>
      <c r="G17" s="5">
        <v>1.79199918084963E-3</v>
      </c>
      <c r="H17" s="5">
        <v>1.752627526868296</v>
      </c>
      <c r="I17" s="5"/>
      <c r="J17" s="5" t="s">
        <v>63</v>
      </c>
      <c r="K17" s="5">
        <v>4.1452488381847825E-4</v>
      </c>
      <c r="L17" s="5">
        <v>3.8155157435613047E-4</v>
      </c>
      <c r="M17" s="5" t="s">
        <v>12</v>
      </c>
      <c r="N17" s="5">
        <v>1.7412470746996217E-4</v>
      </c>
      <c r="O17" s="5">
        <v>6.0967996619244996E-4</v>
      </c>
      <c r="P17" s="5">
        <v>1.0864190103736051</v>
      </c>
      <c r="Q17" s="5" t="s">
        <v>64</v>
      </c>
      <c r="R17" s="5"/>
      <c r="S17" s="5"/>
      <c r="T17" s="5"/>
      <c r="U17" s="5"/>
      <c r="V17" s="5"/>
    </row>
    <row r="18" spans="1:22" x14ac:dyDescent="0.3">
      <c r="A18" s="5" t="s">
        <v>65</v>
      </c>
      <c r="B18" s="5" t="s">
        <v>66</v>
      </c>
      <c r="C18" s="5">
        <v>2.5936853002070392E-4</v>
      </c>
      <c r="D18" s="5">
        <v>1.4987714987714986E-4</v>
      </c>
      <c r="E18" s="5" t="s">
        <v>12</v>
      </c>
      <c r="F18" s="5">
        <v>7.0298842759440429E-3</v>
      </c>
      <c r="G18" s="5">
        <v>1.8501253936455599E-2</v>
      </c>
      <c r="H18" s="5">
        <v>1.7305408478430575</v>
      </c>
      <c r="I18" s="5"/>
      <c r="J18" s="5" t="s">
        <v>67</v>
      </c>
      <c r="K18" s="5">
        <v>2.4633181217112985E-4</v>
      </c>
      <c r="L18" s="5">
        <v>2.267459420635003E-4</v>
      </c>
      <c r="M18" s="5" t="s">
        <v>12</v>
      </c>
      <c r="N18" s="5">
        <v>1.1694417303045317E-3</v>
      </c>
      <c r="O18" s="5">
        <v>2.2484328250642199E-3</v>
      </c>
      <c r="P18" s="5">
        <v>1.0863780402391701</v>
      </c>
      <c r="Q18" s="5" t="s">
        <v>68</v>
      </c>
      <c r="R18" s="5"/>
      <c r="S18" s="5"/>
      <c r="T18" s="5"/>
      <c r="U18" s="5"/>
      <c r="V18" s="5"/>
    </row>
    <row r="19" spans="1:22" x14ac:dyDescent="0.3">
      <c r="A19" s="5" t="s">
        <v>69</v>
      </c>
      <c r="B19" s="5" t="s">
        <v>70</v>
      </c>
      <c r="C19" s="5">
        <v>1.413488612836439E-2</v>
      </c>
      <c r="D19" s="5">
        <v>8.5017199017199015E-3</v>
      </c>
      <c r="E19" s="5" t="s">
        <v>12</v>
      </c>
      <c r="F19" s="5">
        <v>1.4760431867762396E-8</v>
      </c>
      <c r="G19" s="6">
        <v>3.62012908393014E-6</v>
      </c>
      <c r="H19" s="5">
        <v>1.6625913687776159</v>
      </c>
      <c r="I19" s="5"/>
      <c r="J19" s="5" t="s">
        <v>71</v>
      </c>
      <c r="K19" s="5">
        <v>1.6806929221915151E-4</v>
      </c>
      <c r="L19" s="5">
        <v>1.5477329525614254E-4</v>
      </c>
      <c r="M19" s="5" t="s">
        <v>12</v>
      </c>
      <c r="N19" s="5">
        <v>2.3003304179079236E-4</v>
      </c>
      <c r="O19" s="5">
        <v>7.2844704611695304E-4</v>
      </c>
      <c r="P19" s="5">
        <v>1.0859062730492668</v>
      </c>
      <c r="Q19" s="5" t="s">
        <v>72</v>
      </c>
      <c r="R19" s="5"/>
      <c r="S19" s="5"/>
      <c r="T19" s="5"/>
      <c r="U19" s="5"/>
      <c r="V19" s="5"/>
    </row>
    <row r="20" spans="1:22" x14ac:dyDescent="0.3">
      <c r="A20" s="5" t="s">
        <v>73</v>
      </c>
      <c r="B20" s="5" t="s">
        <v>70</v>
      </c>
      <c r="C20" s="5">
        <v>8.8354037267080745E-4</v>
      </c>
      <c r="D20" s="5">
        <v>5.7727272727272727E-4</v>
      </c>
      <c r="E20" s="5" t="s">
        <v>12</v>
      </c>
      <c r="F20" s="5">
        <v>1.1873659344019444E-5</v>
      </c>
      <c r="G20" s="5">
        <v>2.2560627948785001E-4</v>
      </c>
      <c r="H20" s="5">
        <v>1.5305423778549421</v>
      </c>
      <c r="I20" s="5"/>
      <c r="J20" s="5" t="s">
        <v>74</v>
      </c>
      <c r="K20" s="5">
        <v>1.2134181274419265E-4</v>
      </c>
      <c r="L20" s="5">
        <v>1.1196798146171682E-4</v>
      </c>
      <c r="M20" s="5" t="s">
        <v>12</v>
      </c>
      <c r="N20" s="5">
        <v>4.998199728234321E-3</v>
      </c>
      <c r="O20" s="5">
        <v>6.8854229526202999E-3</v>
      </c>
      <c r="P20" s="5">
        <v>1.0837188556951958</v>
      </c>
      <c r="Q20" s="5" t="s">
        <v>75</v>
      </c>
      <c r="R20" s="5"/>
      <c r="S20" s="5"/>
      <c r="T20" s="5"/>
      <c r="U20" s="5"/>
      <c r="V20" s="5"/>
    </row>
    <row r="21" spans="1:22" x14ac:dyDescent="0.3">
      <c r="A21" s="5" t="s">
        <v>76</v>
      </c>
      <c r="B21" s="5" t="s">
        <v>77</v>
      </c>
      <c r="C21" s="5">
        <v>3.7252070393374742E-3</v>
      </c>
      <c r="D21" s="5">
        <v>2.4506142506142505E-3</v>
      </c>
      <c r="E21" s="5" t="s">
        <v>12</v>
      </c>
      <c r="F21" s="5">
        <v>6.7640104765136133E-3</v>
      </c>
      <c r="G21" s="5">
        <v>1.8061248142049801E-2</v>
      </c>
      <c r="H21" s="5">
        <v>1.5201115550534912</v>
      </c>
      <c r="I21" s="5"/>
      <c r="J21" s="5" t="s">
        <v>78</v>
      </c>
      <c r="K21" s="5">
        <v>1.848826610155606E-4</v>
      </c>
      <c r="L21" s="5">
        <v>1.7065294918699829E-4</v>
      </c>
      <c r="M21" s="5" t="s">
        <v>12</v>
      </c>
      <c r="N21" s="5">
        <v>6.229313716387277E-3</v>
      </c>
      <c r="O21" s="5">
        <v>8.0000384773364196E-3</v>
      </c>
      <c r="P21" s="5">
        <v>1.0833839197995323</v>
      </c>
      <c r="Q21" s="5" t="s">
        <v>79</v>
      </c>
      <c r="R21" s="5"/>
      <c r="S21" s="5"/>
      <c r="T21" s="5"/>
      <c r="U21" s="5"/>
      <c r="V21" s="5"/>
    </row>
    <row r="22" spans="1:22" x14ac:dyDescent="0.3">
      <c r="A22" s="5" t="s">
        <v>80</v>
      </c>
      <c r="B22" s="5" t="s">
        <v>81</v>
      </c>
      <c r="C22" s="5">
        <v>3.031573498964803E-4</v>
      </c>
      <c r="D22" s="5">
        <v>1.9987714987714989E-4</v>
      </c>
      <c r="E22" s="5" t="s">
        <v>12</v>
      </c>
      <c r="F22" s="5">
        <v>9.0217805239832028E-4</v>
      </c>
      <c r="G22" s="5">
        <v>4.17486361606236E-3</v>
      </c>
      <c r="H22" s="5">
        <v>1.5167183946879836</v>
      </c>
      <c r="I22" s="5"/>
      <c r="J22" s="5" t="s">
        <v>82</v>
      </c>
      <c r="K22" s="5">
        <v>4.2782415396841456E-4</v>
      </c>
      <c r="L22" s="5">
        <v>3.9543914574420981E-4</v>
      </c>
      <c r="M22" s="5" t="s">
        <v>12</v>
      </c>
      <c r="N22" s="5">
        <v>2.8527994219556024E-3</v>
      </c>
      <c r="O22" s="5">
        <v>4.5373736411455498E-3</v>
      </c>
      <c r="P22" s="5">
        <v>1.0818963134346669</v>
      </c>
      <c r="Q22" s="5" t="s">
        <v>83</v>
      </c>
      <c r="R22" s="5"/>
      <c r="S22" s="5"/>
      <c r="T22" s="5"/>
      <c r="U22" s="5"/>
      <c r="V22" s="5"/>
    </row>
    <row r="23" spans="1:22" x14ac:dyDescent="0.3">
      <c r="A23" s="5" t="s">
        <v>84</v>
      </c>
      <c r="B23" s="5" t="s">
        <v>85</v>
      </c>
      <c r="C23" s="5">
        <v>1.1418219461697722E-4</v>
      </c>
      <c r="D23" s="5">
        <v>7.6904176904176903E-5</v>
      </c>
      <c r="E23" s="5" t="s">
        <v>12</v>
      </c>
      <c r="F23" s="5">
        <v>6.6904036461611881E-3</v>
      </c>
      <c r="G23" s="5">
        <v>1.79371560854607E-2</v>
      </c>
      <c r="H23" s="5">
        <v>1.4847333293645282</v>
      </c>
      <c r="I23" s="5"/>
      <c r="J23" s="5" t="s">
        <v>86</v>
      </c>
      <c r="K23" s="5">
        <v>2.1628576365530439E-4</v>
      </c>
      <c r="L23" s="5">
        <v>2.0185825704777273E-4</v>
      </c>
      <c r="M23" s="5" t="s">
        <v>12</v>
      </c>
      <c r="N23" s="5">
        <v>1.227042334490379E-3</v>
      </c>
      <c r="O23" s="5">
        <v>2.32558930120247E-3</v>
      </c>
      <c r="P23" s="5">
        <v>1.0714734528006806</v>
      </c>
      <c r="Q23" s="5" t="s">
        <v>87</v>
      </c>
      <c r="R23" s="5"/>
      <c r="S23" s="5"/>
      <c r="T23" s="5"/>
      <c r="U23" s="5"/>
      <c r="V23" s="5"/>
    </row>
    <row r="24" spans="1:22" x14ac:dyDescent="0.3">
      <c r="A24" s="5" t="s">
        <v>88</v>
      </c>
      <c r="B24" s="5" t="s">
        <v>66</v>
      </c>
      <c r="C24" s="5">
        <v>5.7531055900621121E-4</v>
      </c>
      <c r="D24" s="5">
        <v>3.8968058968058967E-4</v>
      </c>
      <c r="E24" s="5" t="s">
        <v>12</v>
      </c>
      <c r="F24" s="5">
        <v>1.5181295854045535E-4</v>
      </c>
      <c r="G24" s="5">
        <v>1.41843850014448E-3</v>
      </c>
      <c r="H24" s="5">
        <v>1.4763644231748296</v>
      </c>
      <c r="I24" s="5"/>
      <c r="J24" s="5" t="s">
        <v>89</v>
      </c>
      <c r="K24" s="5">
        <v>4.637651006194999E-3</v>
      </c>
      <c r="L24" s="5">
        <v>4.3540973297958958E-3</v>
      </c>
      <c r="M24" s="5" t="s">
        <v>12</v>
      </c>
      <c r="N24" s="5">
        <v>7.3296760950003188E-4</v>
      </c>
      <c r="O24" s="5">
        <v>1.61247161259055E-3</v>
      </c>
      <c r="P24" s="5">
        <v>1.0651234124829256</v>
      </c>
      <c r="Q24" s="5" t="s">
        <v>90</v>
      </c>
      <c r="R24" s="5"/>
      <c r="S24" s="5"/>
      <c r="T24" s="5"/>
      <c r="U24" s="5"/>
      <c r="V24" s="5"/>
    </row>
    <row r="25" spans="1:22" x14ac:dyDescent="0.3">
      <c r="A25" s="5" t="s">
        <v>91</v>
      </c>
      <c r="B25" s="5" t="s">
        <v>92</v>
      </c>
      <c r="C25" s="5">
        <v>2.8380952380952381E-3</v>
      </c>
      <c r="D25" s="5">
        <v>1.9439803439803439E-3</v>
      </c>
      <c r="E25" s="5" t="s">
        <v>12</v>
      </c>
      <c r="F25" s="5">
        <v>4.8116942160217655E-4</v>
      </c>
      <c r="G25" s="5">
        <v>2.7156201817841001E-3</v>
      </c>
      <c r="H25" s="5">
        <v>1.4599402956329146</v>
      </c>
      <c r="I25" s="5"/>
      <c r="J25" s="5" t="s">
        <v>93</v>
      </c>
      <c r="K25" s="5">
        <v>3.3289282032398257E-4</v>
      </c>
      <c r="L25" s="5">
        <v>3.1728620832987062E-4</v>
      </c>
      <c r="M25" s="5" t="s">
        <v>12</v>
      </c>
      <c r="N25" s="5">
        <v>8.6341122669663997E-3</v>
      </c>
      <c r="O25" s="5">
        <v>9.7925731931788294E-3</v>
      </c>
      <c r="P25" s="5">
        <v>1.0491878045259577</v>
      </c>
      <c r="Q25" s="5" t="s">
        <v>94</v>
      </c>
      <c r="R25" s="5"/>
      <c r="S25" s="5"/>
      <c r="T25" s="5"/>
      <c r="U25" s="5"/>
      <c r="V25" s="5"/>
    </row>
    <row r="26" spans="1:22" x14ac:dyDescent="0.3">
      <c r="A26" s="5" t="s">
        <v>95</v>
      </c>
      <c r="B26" s="5" t="s">
        <v>96</v>
      </c>
      <c r="C26" s="5">
        <v>1.0926501035196687E-4</v>
      </c>
      <c r="D26" s="5">
        <v>7.8009828009828011E-5</v>
      </c>
      <c r="E26" s="5" t="s">
        <v>12</v>
      </c>
      <c r="F26" s="5">
        <v>5.2602834020266361E-3</v>
      </c>
      <c r="G26" s="5">
        <v>1.53832898580731E-2</v>
      </c>
      <c r="H26" s="5">
        <v>1.4006569830945044</v>
      </c>
      <c r="I26" s="5"/>
      <c r="J26" s="5" t="s">
        <v>97</v>
      </c>
      <c r="K26" s="5">
        <v>1.0494205363881482E-3</v>
      </c>
      <c r="L26" s="5">
        <v>1.001990797138669E-3</v>
      </c>
      <c r="M26" s="5" t="s">
        <v>12</v>
      </c>
      <c r="N26" s="5">
        <v>3.0152531546221127E-3</v>
      </c>
      <c r="O26" s="5">
        <v>4.7294495220675404E-3</v>
      </c>
      <c r="P26" s="5">
        <v>1.0473355038638297</v>
      </c>
      <c r="Q26" s="5" t="s">
        <v>98</v>
      </c>
      <c r="R26" s="5"/>
      <c r="S26" s="5"/>
      <c r="T26" s="5"/>
      <c r="U26" s="5"/>
      <c r="V26" s="5"/>
    </row>
    <row r="27" spans="1:22" x14ac:dyDescent="0.3">
      <c r="A27" s="5" t="s">
        <v>99</v>
      </c>
      <c r="B27" s="5" t="s">
        <v>100</v>
      </c>
      <c r="C27" s="5">
        <v>7.8027950310559011E-4</v>
      </c>
      <c r="D27" s="5">
        <v>5.6302211302211298E-4</v>
      </c>
      <c r="E27" s="5" t="s">
        <v>12</v>
      </c>
      <c r="F27" s="5">
        <v>7.113172253795062E-5</v>
      </c>
      <c r="G27" s="5">
        <v>8.7050196067621705E-4</v>
      </c>
      <c r="H27" s="5">
        <v>1.3858771885837888</v>
      </c>
      <c r="I27" s="5"/>
      <c r="J27" s="5" t="s">
        <v>101</v>
      </c>
      <c r="K27" s="5">
        <v>2.060553251351507E-3</v>
      </c>
      <c r="L27" s="5">
        <v>1.9871522460732241E-3</v>
      </c>
      <c r="M27" s="5" t="s">
        <v>12</v>
      </c>
      <c r="N27" s="5">
        <v>1.7455417901470855E-3</v>
      </c>
      <c r="O27" s="5">
        <v>3.0871565639091999E-3</v>
      </c>
      <c r="P27" s="5">
        <v>1.0369377864344966</v>
      </c>
      <c r="Q27" s="5" t="s">
        <v>102</v>
      </c>
      <c r="R27" s="5"/>
      <c r="S27" s="5"/>
      <c r="T27" s="5"/>
      <c r="U27" s="5"/>
      <c r="V27" s="5"/>
    </row>
    <row r="28" spans="1:22" x14ac:dyDescent="0.3">
      <c r="A28" s="5" t="s">
        <v>103</v>
      </c>
      <c r="B28" s="5" t="s">
        <v>104</v>
      </c>
      <c r="C28" s="5">
        <v>7.9435300207039341E-3</v>
      </c>
      <c r="D28" s="5">
        <v>5.9273955773955778E-3</v>
      </c>
      <c r="E28" s="5" t="s">
        <v>12</v>
      </c>
      <c r="F28" s="5">
        <v>2.0696599706400887E-4</v>
      </c>
      <c r="G28" s="5">
        <v>1.6646091438296501E-3</v>
      </c>
      <c r="H28" s="5">
        <v>1.3401383317484303</v>
      </c>
      <c r="I28" s="5"/>
      <c r="J28" s="5" t="s">
        <v>105</v>
      </c>
      <c r="K28" s="5">
        <v>8.6657022210850435E-3</v>
      </c>
      <c r="L28" s="5">
        <v>8.3629470098543386E-3</v>
      </c>
      <c r="M28" s="5" t="s">
        <v>12</v>
      </c>
      <c r="N28" s="5">
        <v>1.4547125822167724E-5</v>
      </c>
      <c r="O28" s="5">
        <v>1.04763669143041E-4</v>
      </c>
      <c r="P28" s="5">
        <v>1.0362019765130592</v>
      </c>
      <c r="Q28" s="5" t="s">
        <v>106</v>
      </c>
      <c r="R28" s="5"/>
      <c r="S28" s="5"/>
      <c r="T28" s="5"/>
      <c r="U28" s="5"/>
      <c r="V28" s="5"/>
    </row>
    <row r="29" spans="1:22" x14ac:dyDescent="0.3">
      <c r="A29" s="5" t="s">
        <v>107</v>
      </c>
      <c r="B29" s="5" t="s">
        <v>108</v>
      </c>
      <c r="C29" s="5">
        <v>8.132505175983437E-4</v>
      </c>
      <c r="D29" s="5">
        <v>6.1560196560196559E-4</v>
      </c>
      <c r="E29" s="5" t="s">
        <v>12</v>
      </c>
      <c r="F29" s="5">
        <v>1.8628812608269254E-3</v>
      </c>
      <c r="G29" s="5">
        <v>7.4533597605479299E-3</v>
      </c>
      <c r="H29" s="5">
        <v>1.3210654985532864</v>
      </c>
      <c r="I29" s="5"/>
      <c r="J29" s="5" t="s">
        <v>109</v>
      </c>
      <c r="K29" s="5">
        <v>5.1497624152544779E-3</v>
      </c>
      <c r="L29" s="5">
        <v>4.9933819622664461E-3</v>
      </c>
      <c r="M29" s="5" t="s">
        <v>12</v>
      </c>
      <c r="N29" s="5">
        <v>2.204043940387628E-4</v>
      </c>
      <c r="O29" s="5">
        <v>7.0963744586133098E-4</v>
      </c>
      <c r="P29" s="5">
        <v>1.0313175427335128</v>
      </c>
      <c r="Q29" s="5" t="s">
        <v>110</v>
      </c>
      <c r="R29" s="5"/>
      <c r="S29" s="5"/>
      <c r="T29" s="5"/>
      <c r="U29" s="5"/>
      <c r="V29" s="5"/>
    </row>
    <row r="30" spans="1:22" x14ac:dyDescent="0.3">
      <c r="A30" s="5" t="s">
        <v>111</v>
      </c>
      <c r="B30" s="5" t="s">
        <v>112</v>
      </c>
      <c r="C30" s="5">
        <v>2.4663561076604553E-4</v>
      </c>
      <c r="D30" s="5">
        <v>1.8746928746928747E-4</v>
      </c>
      <c r="E30" s="5" t="s">
        <v>12</v>
      </c>
      <c r="F30" s="5">
        <v>2.3226698594983547E-3</v>
      </c>
      <c r="G30" s="5">
        <v>8.76395388427249E-3</v>
      </c>
      <c r="H30" s="5">
        <v>1.3156054204689454</v>
      </c>
      <c r="I30" s="5"/>
      <c r="J30" s="5" t="s">
        <v>113</v>
      </c>
      <c r="K30" s="5">
        <v>5.1469049542523081E-3</v>
      </c>
      <c r="L30" s="5">
        <v>4.9907032540813254E-3</v>
      </c>
      <c r="M30" s="5" t="s">
        <v>12</v>
      </c>
      <c r="N30" s="5">
        <v>2.4372291508827461E-4</v>
      </c>
      <c r="O30" s="5">
        <v>7.5414773051327296E-4</v>
      </c>
      <c r="P30" s="5">
        <v>1.0312985349395887</v>
      </c>
      <c r="Q30" s="5" t="s">
        <v>114</v>
      </c>
      <c r="R30" s="5"/>
      <c r="S30" s="5"/>
      <c r="T30" s="5"/>
      <c r="U30" s="5"/>
      <c r="V30" s="5"/>
    </row>
    <row r="31" spans="1:22" x14ac:dyDescent="0.3">
      <c r="A31" s="5" t="s">
        <v>115</v>
      </c>
      <c r="B31" s="5" t="s">
        <v>116</v>
      </c>
      <c r="C31" s="5">
        <v>4.288276397515528E-2</v>
      </c>
      <c r="D31" s="5">
        <v>3.2713759213759214E-2</v>
      </c>
      <c r="E31" s="5" t="s">
        <v>12</v>
      </c>
      <c r="F31" s="5">
        <v>5.3174004054154239E-5</v>
      </c>
      <c r="G31" s="5">
        <v>7.0243370692218E-4</v>
      </c>
      <c r="H31" s="5">
        <v>1.3108479430611888</v>
      </c>
      <c r="I31" s="5"/>
      <c r="J31" s="5" t="s">
        <v>117</v>
      </c>
      <c r="K31" s="5">
        <v>7.0318150309199264E-4</v>
      </c>
      <c r="L31" s="5">
        <v>6.8300952980745793E-4</v>
      </c>
      <c r="M31" s="5" t="s">
        <v>12</v>
      </c>
      <c r="N31" s="5">
        <v>7.8338052675840548E-3</v>
      </c>
      <c r="O31" s="5">
        <v>9.24442154998786E-3</v>
      </c>
      <c r="P31" s="5">
        <v>1.0295339558296079</v>
      </c>
      <c r="Q31" s="5" t="s">
        <v>118</v>
      </c>
      <c r="R31" s="5"/>
      <c r="S31" s="5"/>
      <c r="T31" s="5"/>
      <c r="U31" s="5"/>
      <c r="V31" s="5"/>
    </row>
    <row r="32" spans="1:22" x14ac:dyDescent="0.3">
      <c r="A32" s="5" t="s">
        <v>119</v>
      </c>
      <c r="B32" s="5" t="s">
        <v>120</v>
      </c>
      <c r="C32" s="5">
        <v>3.9412008281573497E-3</v>
      </c>
      <c r="D32" s="5">
        <v>3.0131449631449632E-3</v>
      </c>
      <c r="E32" s="5" t="s">
        <v>12</v>
      </c>
      <c r="F32" s="5">
        <v>1.0687517696742933E-5</v>
      </c>
      <c r="G32" s="5">
        <v>2.1920124195887701E-4</v>
      </c>
      <c r="H32" s="5">
        <v>1.3080023949606894</v>
      </c>
      <c r="I32" s="5"/>
      <c r="J32" s="5" t="s">
        <v>121</v>
      </c>
      <c r="K32" s="5">
        <v>4.7499782759796681E-3</v>
      </c>
      <c r="L32" s="5">
        <v>4.6141114207761064E-3</v>
      </c>
      <c r="M32" s="5" t="s">
        <v>12</v>
      </c>
      <c r="N32" s="5">
        <v>8.0561451463087694E-4</v>
      </c>
      <c r="O32" s="5">
        <v>1.70440939010398E-3</v>
      </c>
      <c r="P32" s="5">
        <v>1.0294459415504771</v>
      </c>
      <c r="Q32" s="5" t="s">
        <v>122</v>
      </c>
      <c r="R32" s="5"/>
      <c r="S32" s="5"/>
      <c r="T32" s="5"/>
      <c r="U32" s="5"/>
      <c r="V32" s="5"/>
    </row>
    <row r="33" spans="1:22" x14ac:dyDescent="0.3">
      <c r="A33" s="5" t="s">
        <v>123</v>
      </c>
      <c r="B33" s="5" t="s">
        <v>28</v>
      </c>
      <c r="C33" s="5">
        <v>2.5822774327122152E-2</v>
      </c>
      <c r="D33" s="5">
        <v>1.9824692874692875E-2</v>
      </c>
      <c r="E33" s="5" t="s">
        <v>12</v>
      </c>
      <c r="F33" s="5">
        <v>2.3856355922093942E-6</v>
      </c>
      <c r="G33" s="5">
        <v>1.10210183506357E-4</v>
      </c>
      <c r="H33" s="5">
        <v>1.3025560844922901</v>
      </c>
      <c r="I33" s="5"/>
      <c r="J33" s="5" t="s">
        <v>124</v>
      </c>
      <c r="K33" s="5">
        <v>1.9399251489497327E-3</v>
      </c>
      <c r="L33" s="5">
        <v>1.8854909855489602E-3</v>
      </c>
      <c r="M33" s="5" t="s">
        <v>12</v>
      </c>
      <c r="N33" s="5">
        <v>5.4280094274391224E-3</v>
      </c>
      <c r="O33" s="5">
        <v>7.29250966232259E-3</v>
      </c>
      <c r="P33" s="5">
        <v>1.0288700204975649</v>
      </c>
      <c r="Q33" s="5" t="s">
        <v>125</v>
      </c>
      <c r="R33" s="5"/>
      <c r="S33" s="5"/>
      <c r="T33" s="5"/>
      <c r="U33" s="5"/>
      <c r="V33" s="5"/>
    </row>
    <row r="34" spans="1:22" x14ac:dyDescent="0.3">
      <c r="A34" s="5" t="s">
        <v>126</v>
      </c>
      <c r="B34" s="5" t="s">
        <v>127</v>
      </c>
      <c r="C34" s="5">
        <v>2.9011904761904763E-2</v>
      </c>
      <c r="D34" s="5">
        <v>2.2659582309582309E-2</v>
      </c>
      <c r="E34" s="5" t="s">
        <v>12</v>
      </c>
      <c r="F34" s="5">
        <v>5.6032308704464361E-3</v>
      </c>
      <c r="G34" s="5">
        <v>1.5979603744178301E-2</v>
      </c>
      <c r="H34" s="5">
        <v>1.2803371379725821</v>
      </c>
      <c r="I34" s="5"/>
      <c r="J34" s="5" t="s">
        <v>128</v>
      </c>
      <c r="K34" s="5">
        <v>8.8144513816109499E-4</v>
      </c>
      <c r="L34" s="5">
        <v>8.5899865823000905E-4</v>
      </c>
      <c r="M34" s="5" t="s">
        <v>12</v>
      </c>
      <c r="N34" s="5">
        <v>9.6060698218918515E-3</v>
      </c>
      <c r="O34" s="5">
        <v>1.0403543582791301E-2</v>
      </c>
      <c r="P34" s="5">
        <v>1.0261309836936621</v>
      </c>
      <c r="Q34" s="5" t="s">
        <v>129</v>
      </c>
      <c r="R34" s="5"/>
      <c r="S34" s="5"/>
      <c r="T34" s="5"/>
      <c r="U34" s="5"/>
      <c r="V34" s="5"/>
    </row>
    <row r="35" spans="1:22" x14ac:dyDescent="0.3">
      <c r="A35" s="5" t="s">
        <v>130</v>
      </c>
      <c r="B35" s="5" t="s">
        <v>131</v>
      </c>
      <c r="C35" s="5">
        <v>1.9642857142857144E-4</v>
      </c>
      <c r="D35" s="5">
        <v>1.5454545454545454E-4</v>
      </c>
      <c r="E35" s="5" t="s">
        <v>12</v>
      </c>
      <c r="F35" s="5">
        <v>6.8227585048736472E-3</v>
      </c>
      <c r="G35" s="5">
        <v>1.8159575793884799E-2</v>
      </c>
      <c r="H35" s="5">
        <v>1.2710084033613447</v>
      </c>
      <c r="I35" s="5"/>
      <c r="J35" s="5" t="s">
        <v>132</v>
      </c>
      <c r="K35" s="5">
        <v>8.8144513816109499E-4</v>
      </c>
      <c r="L35" s="5">
        <v>8.5899865823000905E-4</v>
      </c>
      <c r="M35" s="5" t="s">
        <v>12</v>
      </c>
      <c r="N35" s="5">
        <v>9.6060698218918515E-3</v>
      </c>
      <c r="O35" s="5">
        <v>1.0403543582791301E-2</v>
      </c>
      <c r="P35" s="5">
        <v>1.0261309836936621</v>
      </c>
      <c r="Q35" s="5" t="s">
        <v>133</v>
      </c>
      <c r="R35" s="5"/>
      <c r="S35" s="5"/>
      <c r="T35" s="5"/>
      <c r="U35" s="5"/>
      <c r="V35" s="5"/>
    </row>
    <row r="36" spans="1:22" x14ac:dyDescent="0.3">
      <c r="A36" s="5" t="s">
        <v>134</v>
      </c>
      <c r="B36" s="5" t="s">
        <v>120</v>
      </c>
      <c r="C36" s="5">
        <v>2.6719047619047618E-2</v>
      </c>
      <c r="D36" s="5">
        <v>2.1025798525798525E-2</v>
      </c>
      <c r="E36" s="5" t="s">
        <v>12</v>
      </c>
      <c r="F36" s="5">
        <v>8.3593160024878206E-5</v>
      </c>
      <c r="G36" s="5">
        <v>9.76287178108442E-4</v>
      </c>
      <c r="H36" s="5">
        <v>1.2707744529304565</v>
      </c>
      <c r="I36" s="5"/>
      <c r="J36" s="5" t="s">
        <v>135</v>
      </c>
      <c r="K36" s="5">
        <v>2.8855429537253318E-3</v>
      </c>
      <c r="L36" s="5">
        <v>2.8128621283544921E-3</v>
      </c>
      <c r="M36" s="5" t="s">
        <v>12</v>
      </c>
      <c r="N36" s="5">
        <v>6.7258301708857157E-3</v>
      </c>
      <c r="O36" s="5">
        <v>8.4079710601451495E-3</v>
      </c>
      <c r="P36" s="5">
        <v>1.0258387443302661</v>
      </c>
      <c r="Q36" s="5" t="s">
        <v>136</v>
      </c>
      <c r="R36" s="5"/>
      <c r="S36" s="5"/>
      <c r="T36" s="5"/>
      <c r="U36" s="5"/>
      <c r="V36" s="5"/>
    </row>
    <row r="37" spans="1:22" x14ac:dyDescent="0.3">
      <c r="A37" s="5" t="s">
        <v>137</v>
      </c>
      <c r="B37" s="5" t="s">
        <v>39</v>
      </c>
      <c r="C37" s="5">
        <v>1.3098343685300207E-3</v>
      </c>
      <c r="D37" s="5">
        <v>1.0347665847665849E-3</v>
      </c>
      <c r="E37" s="5" t="s">
        <v>12</v>
      </c>
      <c r="F37" s="5">
        <v>6.8095649346319601E-3</v>
      </c>
      <c r="G37" s="5">
        <v>1.8137548184829402E-2</v>
      </c>
      <c r="H37" s="5">
        <v>1.2658259242353518</v>
      </c>
      <c r="I37" s="5"/>
      <c r="J37" s="5" t="s">
        <v>138</v>
      </c>
      <c r="K37" s="5">
        <v>1.2819071556205096E-3</v>
      </c>
      <c r="L37" s="5">
        <v>1.252042080537341E-3</v>
      </c>
      <c r="M37" s="5" t="s">
        <v>12</v>
      </c>
      <c r="N37" s="5">
        <v>6.7301918325052897E-4</v>
      </c>
      <c r="O37" s="5">
        <v>1.5309013667818101E-3</v>
      </c>
      <c r="P37" s="5">
        <v>1.0238530921183986</v>
      </c>
      <c r="Q37" s="5" t="s">
        <v>139</v>
      </c>
      <c r="R37" s="5"/>
      <c r="S37" s="5"/>
      <c r="T37" s="5"/>
      <c r="U37" s="5"/>
      <c r="V37" s="5"/>
    </row>
    <row r="38" spans="1:22" x14ac:dyDescent="0.3">
      <c r="A38" s="5" t="s">
        <v>140</v>
      </c>
      <c r="B38" s="5" t="s">
        <v>141</v>
      </c>
      <c r="C38" s="5">
        <v>4.2945134575569357E-4</v>
      </c>
      <c r="D38" s="5">
        <v>3.4385749385749384E-4</v>
      </c>
      <c r="E38" s="5" t="s">
        <v>12</v>
      </c>
      <c r="F38" s="5">
        <v>1.0993376994667167E-3</v>
      </c>
      <c r="G38" s="5">
        <v>4.92882586958908E-3</v>
      </c>
      <c r="H38" s="5">
        <v>1.2489224560383516</v>
      </c>
      <c r="I38" s="5"/>
      <c r="J38" s="5" t="s">
        <v>142</v>
      </c>
      <c r="K38" s="5">
        <v>2.9673502153833497E-3</v>
      </c>
      <c r="L38" s="5">
        <v>2.9065051258534685E-3</v>
      </c>
      <c r="M38" s="5" t="s">
        <v>12</v>
      </c>
      <c r="N38" s="5">
        <v>6.900105012646156E-3</v>
      </c>
      <c r="O38" s="5">
        <v>8.5460566803608699E-3</v>
      </c>
      <c r="P38" s="5">
        <v>1.0209341070788631</v>
      </c>
      <c r="Q38" s="5" t="s">
        <v>143</v>
      </c>
      <c r="R38" s="5"/>
      <c r="S38" s="5"/>
      <c r="T38" s="5"/>
      <c r="U38" s="5"/>
      <c r="V38" s="5"/>
    </row>
    <row r="39" spans="1:22" x14ac:dyDescent="0.3">
      <c r="A39" s="5" t="s">
        <v>144</v>
      </c>
      <c r="B39" s="5" t="s">
        <v>145</v>
      </c>
      <c r="C39" s="5">
        <v>2.8959627329192548E-4</v>
      </c>
      <c r="D39" s="5">
        <v>2.3206388206388205E-4</v>
      </c>
      <c r="E39" s="5" t="s">
        <v>12</v>
      </c>
      <c r="F39" s="5">
        <v>1.3897989158585685E-3</v>
      </c>
      <c r="G39" s="5">
        <v>5.95779436218501E-3</v>
      </c>
      <c r="H39" s="5">
        <v>1.247916180305068</v>
      </c>
      <c r="I39" s="5"/>
      <c r="J39" s="5" t="s">
        <v>146</v>
      </c>
      <c r="K39" s="5">
        <v>1.5420948519171975E-3</v>
      </c>
      <c r="L39" s="5">
        <v>1.5110711394156781E-3</v>
      </c>
      <c r="M39" s="5" t="s">
        <v>12</v>
      </c>
      <c r="N39" s="5">
        <v>6.042439295032262E-4</v>
      </c>
      <c r="O39" s="5">
        <v>1.4302168028877699E-3</v>
      </c>
      <c r="P39" s="5">
        <v>1.0205309410604693</v>
      </c>
      <c r="Q39" s="5" t="s">
        <v>147</v>
      </c>
      <c r="R39" s="5"/>
      <c r="S39" s="5"/>
      <c r="T39" s="5"/>
      <c r="U39" s="5"/>
      <c r="V39" s="5"/>
    </row>
    <row r="40" spans="1:22" x14ac:dyDescent="0.3">
      <c r="A40" s="5" t="s">
        <v>148</v>
      </c>
      <c r="B40" s="5" t="s">
        <v>149</v>
      </c>
      <c r="C40" s="5">
        <v>3.1418219461697725E-4</v>
      </c>
      <c r="D40" s="5">
        <v>2.5466830466830469E-4</v>
      </c>
      <c r="E40" s="5" t="s">
        <v>12</v>
      </c>
      <c r="F40" s="5">
        <v>2.3065474324406175E-3</v>
      </c>
      <c r="G40" s="5">
        <v>8.7202515636177098E-3</v>
      </c>
      <c r="H40" s="5">
        <v>1.2336917820464035</v>
      </c>
      <c r="I40" s="5"/>
      <c r="J40" s="5" t="s">
        <v>150</v>
      </c>
      <c r="K40" s="5">
        <v>5.7033974361401733E-3</v>
      </c>
      <c r="L40" s="5">
        <v>5.6579203035275341E-3</v>
      </c>
      <c r="M40" s="5" t="s">
        <v>12</v>
      </c>
      <c r="N40" s="5">
        <v>8.2488146253955064E-3</v>
      </c>
      <c r="O40" s="5">
        <v>9.5340968831753702E-3</v>
      </c>
      <c r="P40" s="5">
        <v>1.0080377824665161</v>
      </c>
      <c r="Q40" s="5" t="s">
        <v>151</v>
      </c>
      <c r="R40" s="5"/>
      <c r="S40" s="5"/>
      <c r="T40" s="5"/>
      <c r="U40" s="5"/>
      <c r="V40" s="5"/>
    </row>
    <row r="41" spans="1:22" x14ac:dyDescent="0.3">
      <c r="A41" s="5" t="s">
        <v>152</v>
      </c>
      <c r="B41" s="5" t="s">
        <v>153</v>
      </c>
      <c r="C41" s="5">
        <v>1.1433229813664595E-2</v>
      </c>
      <c r="D41" s="5">
        <v>1.0052211302211303E-2</v>
      </c>
      <c r="E41" s="5" t="s">
        <v>12</v>
      </c>
      <c r="F41" s="5">
        <v>3.822961418662096E-3</v>
      </c>
      <c r="G41" s="5">
        <v>1.2516146739532E-2</v>
      </c>
      <c r="H41" s="5">
        <v>1.1373845485270981</v>
      </c>
      <c r="I41" s="5"/>
      <c r="J41" s="5" t="s">
        <v>154</v>
      </c>
      <c r="K41" s="5">
        <v>4.3290804933173478E-3</v>
      </c>
      <c r="L41" s="5">
        <v>4.2959348945333879E-3</v>
      </c>
      <c r="M41" s="5" t="s">
        <v>12</v>
      </c>
      <c r="N41" s="5">
        <v>9.1622037828924217E-3</v>
      </c>
      <c r="O41" s="5">
        <v>1.0131511772640701E-2</v>
      </c>
      <c r="P41" s="5">
        <v>1.0077155728840625</v>
      </c>
      <c r="Q41" s="5" t="s">
        <v>155</v>
      </c>
      <c r="R41" s="5"/>
      <c r="S41" s="5"/>
      <c r="T41" s="5"/>
      <c r="U41" s="5"/>
      <c r="V41" s="5"/>
    </row>
    <row r="42" spans="1:22" x14ac:dyDescent="0.3">
      <c r="A42" s="5" t="s">
        <v>156</v>
      </c>
      <c r="B42" s="5" t="s">
        <v>46</v>
      </c>
      <c r="C42" s="5">
        <v>2.8457556935817803E-4</v>
      </c>
      <c r="D42" s="5">
        <v>2.5024570024570025E-4</v>
      </c>
      <c r="E42" s="5" t="s">
        <v>12</v>
      </c>
      <c r="F42" s="5">
        <v>2.9602476146831438E-3</v>
      </c>
      <c r="G42" s="5">
        <v>1.04755912886597E-2</v>
      </c>
      <c r="H42" s="5">
        <v>1.1371846512398474</v>
      </c>
      <c r="I42" s="5"/>
      <c r="J42" s="5" t="s">
        <v>157</v>
      </c>
      <c r="K42" s="5">
        <v>1.5770472532890679E-3</v>
      </c>
      <c r="L42" s="5">
        <v>1.5938336073853536E-3</v>
      </c>
      <c r="M42" s="5" t="s">
        <v>158</v>
      </c>
      <c r="N42" s="5">
        <v>2.4229546480185006E-3</v>
      </c>
      <c r="O42" s="5">
        <v>4.0021726287225697E-3</v>
      </c>
      <c r="P42" s="5">
        <v>0.98946793817215128</v>
      </c>
      <c r="Q42" s="5" t="s">
        <v>159</v>
      </c>
      <c r="R42" s="5"/>
      <c r="S42" s="5"/>
      <c r="T42" s="5"/>
      <c r="U42" s="5"/>
      <c r="V42" s="5"/>
    </row>
    <row r="43" spans="1:22" x14ac:dyDescent="0.3">
      <c r="A43" s="5" t="s">
        <v>160</v>
      </c>
      <c r="B43" s="5" t="s">
        <v>161</v>
      </c>
      <c r="C43" s="5">
        <v>4.3421325051759834E-4</v>
      </c>
      <c r="D43" s="5">
        <v>3.8574938574938573E-4</v>
      </c>
      <c r="E43" s="5" t="s">
        <v>12</v>
      </c>
      <c r="F43" s="5">
        <v>3.9418471857167302E-3</v>
      </c>
      <c r="G43" s="5">
        <v>1.27780769359451E-2</v>
      </c>
      <c r="H43" s="5">
        <v>1.1256356239532646</v>
      </c>
      <c r="I43" s="5"/>
      <c r="J43" s="5" t="s">
        <v>162</v>
      </c>
      <c r="K43" s="5">
        <v>1.4746348029720988E-3</v>
      </c>
      <c r="L43" s="5">
        <v>1.4928055350778495E-3</v>
      </c>
      <c r="M43" s="5" t="s">
        <v>158</v>
      </c>
      <c r="N43" s="5">
        <v>3.2434235781432009E-3</v>
      </c>
      <c r="O43" s="5">
        <v>4.9967082826723203E-3</v>
      </c>
      <c r="P43" s="5">
        <v>0.98782779693752742</v>
      </c>
      <c r="Q43" s="5" t="s">
        <v>163</v>
      </c>
      <c r="R43" s="5"/>
      <c r="S43" s="5"/>
      <c r="T43" s="5"/>
      <c r="U43" s="5"/>
      <c r="V43" s="5"/>
    </row>
    <row r="44" spans="1:22" x14ac:dyDescent="0.3">
      <c r="A44" s="5" t="s">
        <v>164</v>
      </c>
      <c r="B44" s="5" t="s">
        <v>131</v>
      </c>
      <c r="C44" s="5">
        <v>5.3387681159420292E-3</v>
      </c>
      <c r="D44" s="5">
        <v>4.7497542997542996E-3</v>
      </c>
      <c r="E44" s="5" t="s">
        <v>12</v>
      </c>
      <c r="F44" s="5">
        <v>9.2928889155189463E-3</v>
      </c>
      <c r="G44" s="5">
        <v>2.2354883675028601E-2</v>
      </c>
      <c r="H44" s="5">
        <v>1.1240093232229293</v>
      </c>
      <c r="I44" s="5"/>
      <c r="J44" s="5" t="s">
        <v>165</v>
      </c>
      <c r="K44" s="5">
        <v>3.1519070528289368E-3</v>
      </c>
      <c r="L44" s="5">
        <v>3.1945111204073132E-3</v>
      </c>
      <c r="M44" s="5" t="s">
        <v>158</v>
      </c>
      <c r="N44" s="5">
        <v>4.6543013490915386E-4</v>
      </c>
      <c r="O44" s="5">
        <v>1.1998952240271699E-3</v>
      </c>
      <c r="P44" s="5">
        <v>0.98666335286604223</v>
      </c>
      <c r="Q44" s="5" t="s">
        <v>166</v>
      </c>
      <c r="R44" s="5"/>
      <c r="S44" s="5"/>
      <c r="T44" s="5"/>
      <c r="U44" s="5"/>
      <c r="V44" s="5"/>
    </row>
    <row r="45" spans="1:22" x14ac:dyDescent="0.3">
      <c r="A45" s="5" t="s">
        <v>167</v>
      </c>
      <c r="B45" s="5" t="s">
        <v>54</v>
      </c>
      <c r="C45" s="5">
        <v>5.2282608695652173E-4</v>
      </c>
      <c r="D45" s="5">
        <v>4.9938574938574939E-4</v>
      </c>
      <c r="E45" s="5" t="s">
        <v>12</v>
      </c>
      <c r="F45" s="5">
        <v>6.504184836778849E-3</v>
      </c>
      <c r="G45" s="5">
        <v>1.7618669272869099E-2</v>
      </c>
      <c r="H45" s="5">
        <v>1.0469383389486069</v>
      </c>
      <c r="I45" s="5"/>
      <c r="J45" s="5" t="s">
        <v>168</v>
      </c>
      <c r="K45" s="5">
        <v>1.5198360273694256E-3</v>
      </c>
      <c r="L45" s="5">
        <v>1.5410325849333176E-3</v>
      </c>
      <c r="M45" s="5" t="s">
        <v>158</v>
      </c>
      <c r="N45" s="5">
        <v>1.849976133413469E-4</v>
      </c>
      <c r="O45" s="5">
        <v>6.3470463291123702E-4</v>
      </c>
      <c r="P45" s="5">
        <v>0.98624522429237982</v>
      </c>
      <c r="Q45" s="5" t="s">
        <v>169</v>
      </c>
      <c r="R45" s="5"/>
      <c r="S45" s="5"/>
      <c r="T45" s="5"/>
      <c r="U45" s="5"/>
      <c r="V45" s="5"/>
    </row>
    <row r="46" spans="1:22" x14ac:dyDescent="0.3">
      <c r="A46" s="5" t="s">
        <v>170</v>
      </c>
      <c r="B46" s="5" t="s">
        <v>171</v>
      </c>
      <c r="C46" s="5">
        <v>1.6977225672877848E-4</v>
      </c>
      <c r="D46" s="5">
        <v>1.6855036855036856E-4</v>
      </c>
      <c r="E46" s="5" t="s">
        <v>12</v>
      </c>
      <c r="F46" s="5">
        <v>5.260778753358367E-4</v>
      </c>
      <c r="G46" s="5">
        <v>2.8709345898954102E-3</v>
      </c>
      <c r="H46" s="5">
        <v>1.0072493948777381</v>
      </c>
      <c r="I46" s="5"/>
      <c r="J46" s="5" t="s">
        <v>172</v>
      </c>
      <c r="K46" s="5">
        <v>1.60617299479952E-2</v>
      </c>
      <c r="L46" s="5">
        <v>1.6288649220979126E-2</v>
      </c>
      <c r="M46" s="5" t="s">
        <v>158</v>
      </c>
      <c r="N46" s="5">
        <v>2.3003304179079236E-4</v>
      </c>
      <c r="O46" s="5">
        <v>7.2844704611695304E-4</v>
      </c>
      <c r="P46" s="5">
        <v>0.98606887103372187</v>
      </c>
      <c r="Q46" s="5" t="s">
        <v>173</v>
      </c>
      <c r="R46" s="5"/>
      <c r="S46" s="5"/>
      <c r="T46" s="5"/>
      <c r="U46" s="5"/>
      <c r="V46" s="5"/>
    </row>
    <row r="47" spans="1:22" x14ac:dyDescent="0.3">
      <c r="A47" s="5" t="s">
        <v>174</v>
      </c>
      <c r="B47" s="5" t="s">
        <v>28</v>
      </c>
      <c r="C47" s="5">
        <v>2.117184265010352E-3</v>
      </c>
      <c r="D47" s="5">
        <v>2.2513513513513512E-3</v>
      </c>
      <c r="E47" s="5" t="s">
        <v>158</v>
      </c>
      <c r="F47" s="5">
        <v>8.8635995400582618E-3</v>
      </c>
      <c r="G47" s="5">
        <v>2.1654022653012198E-2</v>
      </c>
      <c r="H47" s="5">
        <v>0.94040597605501841</v>
      </c>
      <c r="I47" s="5"/>
      <c r="J47" s="5" t="s">
        <v>175</v>
      </c>
      <c r="K47" s="5">
        <v>3.1582123308950883E-3</v>
      </c>
      <c r="L47" s="5">
        <v>3.206079312682296E-3</v>
      </c>
      <c r="M47" s="5" t="s">
        <v>158</v>
      </c>
      <c r="N47" s="5">
        <v>1.007018343598595E-3</v>
      </c>
      <c r="O47" s="5">
        <v>2.0183492607170699E-3</v>
      </c>
      <c r="P47" s="5">
        <v>0.98506993211370031</v>
      </c>
      <c r="Q47" s="5" t="s">
        <v>176</v>
      </c>
      <c r="R47" s="5"/>
      <c r="S47" s="5"/>
      <c r="T47" s="5"/>
      <c r="U47" s="5"/>
      <c r="V47" s="5"/>
    </row>
    <row r="48" spans="1:22" x14ac:dyDescent="0.3">
      <c r="A48" s="5" t="s">
        <v>177</v>
      </c>
      <c r="B48" s="5" t="s">
        <v>178</v>
      </c>
      <c r="C48" s="5">
        <v>2.8131366459627331E-2</v>
      </c>
      <c r="D48" s="5">
        <v>3.0841891891891893E-2</v>
      </c>
      <c r="E48" s="5" t="s">
        <v>158</v>
      </c>
      <c r="F48" s="5">
        <v>1.5735524859681524E-3</v>
      </c>
      <c r="G48" s="5">
        <v>6.5633912675588197E-3</v>
      </c>
      <c r="H48" s="5">
        <v>0.9121154616012016</v>
      </c>
      <c r="I48" s="5"/>
      <c r="J48" s="5" t="s">
        <v>179</v>
      </c>
      <c r="K48" s="5">
        <v>4.2589316828375891E-3</v>
      </c>
      <c r="L48" s="5">
        <v>4.3256822424099627E-3</v>
      </c>
      <c r="M48" s="5" t="s">
        <v>158</v>
      </c>
      <c r="N48" s="5">
        <v>4.3491776077462705E-4</v>
      </c>
      <c r="O48" s="5">
        <v>1.1436521468524E-3</v>
      </c>
      <c r="P48" s="5">
        <v>0.98456877878871085</v>
      </c>
      <c r="Q48" s="5" t="s">
        <v>180</v>
      </c>
      <c r="R48" s="5"/>
      <c r="S48" s="5"/>
      <c r="T48" s="5"/>
      <c r="U48" s="5"/>
      <c r="V48" s="5"/>
    </row>
    <row r="49" spans="1:22" x14ac:dyDescent="0.3">
      <c r="A49" s="5" t="s">
        <v>181</v>
      </c>
      <c r="B49" s="5" t="s">
        <v>54</v>
      </c>
      <c r="C49" s="5">
        <v>3.7396480331262937E-4</v>
      </c>
      <c r="D49" s="5">
        <v>4.2186732186732189E-4</v>
      </c>
      <c r="E49" s="5" t="s">
        <v>158</v>
      </c>
      <c r="F49" s="5">
        <v>6.5605793251327432E-4</v>
      </c>
      <c r="G49" s="5">
        <v>3.2676476424045799E-3</v>
      </c>
      <c r="H49" s="5">
        <v>0.8864512227620277</v>
      </c>
      <c r="I49" s="5"/>
      <c r="J49" s="5" t="s">
        <v>182</v>
      </c>
      <c r="K49" s="5">
        <v>1.5541638397902621E-2</v>
      </c>
      <c r="L49" s="5">
        <v>1.5785568978354193E-2</v>
      </c>
      <c r="M49" s="5" t="s">
        <v>158</v>
      </c>
      <c r="N49" s="5">
        <v>1.0396223953282682E-4</v>
      </c>
      <c r="O49" s="5">
        <v>4.1967621961218202E-4</v>
      </c>
      <c r="P49" s="5">
        <v>0.9845472418012895</v>
      </c>
      <c r="Q49" s="5" t="s">
        <v>183</v>
      </c>
      <c r="R49" s="5"/>
      <c r="S49" s="5"/>
      <c r="T49" s="5"/>
      <c r="U49" s="5"/>
      <c r="V49" s="5"/>
    </row>
    <row r="50" spans="1:22" x14ac:dyDescent="0.3">
      <c r="A50" s="5" t="s">
        <v>184</v>
      </c>
      <c r="B50" s="5" t="s">
        <v>185</v>
      </c>
      <c r="C50" s="5">
        <v>7.2282608695652172E-4</v>
      </c>
      <c r="D50" s="5">
        <v>8.3562653562653565E-4</v>
      </c>
      <c r="E50" s="5" t="s">
        <v>158</v>
      </c>
      <c r="F50" s="5">
        <v>8.9374363904845739E-4</v>
      </c>
      <c r="G50" s="5">
        <v>4.1447000963873099E-3</v>
      </c>
      <c r="H50" s="5">
        <v>0.86501093028904541</v>
      </c>
      <c r="I50" s="5"/>
      <c r="J50" s="5" t="s">
        <v>186</v>
      </c>
      <c r="K50" s="5">
        <v>2.0434805631560338E-3</v>
      </c>
      <c r="L50" s="5">
        <v>2.0815559701511236E-3</v>
      </c>
      <c r="M50" s="5" t="s">
        <v>158</v>
      </c>
      <c r="N50" s="5">
        <v>9.5480063719515177E-3</v>
      </c>
      <c r="O50" s="5">
        <v>1.0368596754344501E-2</v>
      </c>
      <c r="P50" s="5">
        <v>0.9817081992792509</v>
      </c>
      <c r="Q50" s="5" t="s">
        <v>187</v>
      </c>
      <c r="R50" s="5"/>
      <c r="S50" s="5"/>
      <c r="T50" s="5"/>
      <c r="U50" s="5"/>
      <c r="V50" s="5"/>
    </row>
    <row r="51" spans="1:22" x14ac:dyDescent="0.3">
      <c r="A51" s="5" t="s">
        <v>188</v>
      </c>
      <c r="B51" s="5" t="s">
        <v>189</v>
      </c>
      <c r="C51" s="5">
        <v>5.3517598343685302E-3</v>
      </c>
      <c r="D51" s="5">
        <v>6.1937346437346439E-3</v>
      </c>
      <c r="E51" s="5" t="s">
        <v>158</v>
      </c>
      <c r="F51" s="5">
        <v>9.856318910176748E-6</v>
      </c>
      <c r="G51" s="5">
        <v>2.1407101238561001E-4</v>
      </c>
      <c r="H51" s="5">
        <v>0.86406023864489823</v>
      </c>
      <c r="I51" s="5"/>
      <c r="J51" s="5" t="s">
        <v>190</v>
      </c>
      <c r="K51" s="5">
        <v>7.4019900308463296E-3</v>
      </c>
      <c r="L51" s="5">
        <v>7.5418326355201236E-3</v>
      </c>
      <c r="M51" s="5" t="s">
        <v>158</v>
      </c>
      <c r="N51" s="5">
        <v>6.4973642498325664E-5</v>
      </c>
      <c r="O51" s="5">
        <v>2.9327950040115998E-4</v>
      </c>
      <c r="P51" s="5">
        <v>0.98145774224487947</v>
      </c>
      <c r="Q51" s="5" t="s">
        <v>191</v>
      </c>
      <c r="R51" s="5"/>
      <c r="S51" s="5"/>
      <c r="T51" s="5"/>
      <c r="U51" s="5"/>
      <c r="V51" s="5"/>
    </row>
    <row r="52" spans="1:22" x14ac:dyDescent="0.3">
      <c r="A52" s="5" t="s">
        <v>192</v>
      </c>
      <c r="B52" s="5" t="s">
        <v>193</v>
      </c>
      <c r="C52" s="5">
        <v>1.8819875776397515E-4</v>
      </c>
      <c r="D52" s="5">
        <v>2.1805896805896806E-4</v>
      </c>
      <c r="E52" s="5" t="s">
        <v>158</v>
      </c>
      <c r="F52" s="5">
        <v>7.3888348387412912E-3</v>
      </c>
      <c r="G52" s="5">
        <v>1.9075603770444802E-2</v>
      </c>
      <c r="H52" s="5">
        <v>0.86306359898521556</v>
      </c>
      <c r="I52" s="5"/>
      <c r="J52" s="5" t="s">
        <v>194</v>
      </c>
      <c r="K52" s="5">
        <v>1.7178238442445081E-3</v>
      </c>
      <c r="L52" s="5">
        <v>1.7511785719119862E-3</v>
      </c>
      <c r="M52" s="5" t="s">
        <v>158</v>
      </c>
      <c r="N52" s="5">
        <v>7.2691398007081434E-5</v>
      </c>
      <c r="O52" s="5">
        <v>3.1490428364320302E-4</v>
      </c>
      <c r="P52" s="5">
        <v>0.98095298320658386</v>
      </c>
      <c r="Q52" s="5" t="s">
        <v>195</v>
      </c>
      <c r="R52" s="5"/>
      <c r="S52" s="5"/>
      <c r="T52" s="5"/>
      <c r="U52" s="5"/>
      <c r="V52" s="5"/>
    </row>
    <row r="53" spans="1:22" x14ac:dyDescent="0.3">
      <c r="A53" s="5" t="s">
        <v>196</v>
      </c>
      <c r="B53" s="5" t="s">
        <v>185</v>
      </c>
      <c r="C53" s="5">
        <v>5.938405797101449E-4</v>
      </c>
      <c r="D53" s="5">
        <v>6.9508599508599507E-4</v>
      </c>
      <c r="E53" s="5" t="s">
        <v>158</v>
      </c>
      <c r="F53" s="5">
        <v>2.2526196618843312E-4</v>
      </c>
      <c r="G53" s="5">
        <v>1.73180343633522E-3</v>
      </c>
      <c r="H53" s="5">
        <v>0.85434116628500878</v>
      </c>
      <c r="I53" s="5"/>
      <c r="J53" s="5" t="s">
        <v>197</v>
      </c>
      <c r="K53" s="5">
        <v>7.2671155653685046E-4</v>
      </c>
      <c r="L53" s="5">
        <v>7.4131232160279295E-4</v>
      </c>
      <c r="M53" s="5" t="s">
        <v>158</v>
      </c>
      <c r="N53" s="5">
        <v>1.2225692425520116E-3</v>
      </c>
      <c r="O53" s="5">
        <v>2.31967638680432E-3</v>
      </c>
      <c r="P53" s="5">
        <v>0.9803041651400396</v>
      </c>
      <c r="Q53" s="5" t="s">
        <v>198</v>
      </c>
      <c r="R53" s="5"/>
      <c r="S53" s="5"/>
      <c r="T53" s="5"/>
      <c r="U53" s="5"/>
      <c r="V53" s="5"/>
    </row>
    <row r="54" spans="1:22" x14ac:dyDescent="0.3">
      <c r="A54" s="5" t="s">
        <v>199</v>
      </c>
      <c r="B54" s="5" t="s">
        <v>200</v>
      </c>
      <c r="C54" s="5">
        <v>4.6016563146997931E-3</v>
      </c>
      <c r="D54" s="5">
        <v>5.4352579852579852E-3</v>
      </c>
      <c r="E54" s="5" t="s">
        <v>158</v>
      </c>
      <c r="F54" s="5">
        <v>4.8608793503776912E-4</v>
      </c>
      <c r="G54" s="5">
        <v>2.7331480981231701E-3</v>
      </c>
      <c r="H54" s="5">
        <v>0.84663070772000804</v>
      </c>
      <c r="I54" s="5"/>
      <c r="J54" s="5" t="s">
        <v>201</v>
      </c>
      <c r="K54" s="5">
        <v>2.0550221354966531E-3</v>
      </c>
      <c r="L54" s="5">
        <v>2.1072242065470152E-3</v>
      </c>
      <c r="M54" s="5" t="s">
        <v>158</v>
      </c>
      <c r="N54" s="5">
        <v>8.6871894618483266E-3</v>
      </c>
      <c r="O54" s="5">
        <v>9.8274232812634102E-3</v>
      </c>
      <c r="P54" s="5">
        <v>0.9752270921678986</v>
      </c>
      <c r="Q54" s="5" t="s">
        <v>202</v>
      </c>
      <c r="R54" s="5"/>
      <c r="S54" s="5"/>
      <c r="T54" s="5"/>
      <c r="U54" s="5"/>
      <c r="V54" s="5"/>
    </row>
    <row r="55" spans="1:22" x14ac:dyDescent="0.3">
      <c r="A55" s="5" t="s">
        <v>203</v>
      </c>
      <c r="B55" s="5" t="s">
        <v>204</v>
      </c>
      <c r="C55" s="5">
        <v>9.7018633540372665E-4</v>
      </c>
      <c r="D55" s="5">
        <v>1.1461916461916462E-3</v>
      </c>
      <c r="E55" s="5" t="s">
        <v>158</v>
      </c>
      <c r="F55" s="5">
        <v>9.2208436754735532E-3</v>
      </c>
      <c r="G55" s="5">
        <v>2.22387662037517E-2</v>
      </c>
      <c r="H55" s="5">
        <v>0.84644338372843897</v>
      </c>
      <c r="I55" s="5"/>
      <c r="J55" s="5" t="s">
        <v>205</v>
      </c>
      <c r="K55" s="5">
        <v>4.2393037186446688E-3</v>
      </c>
      <c r="L55" s="5">
        <v>4.3607017677295542E-3</v>
      </c>
      <c r="M55" s="5" t="s">
        <v>158</v>
      </c>
      <c r="N55" s="5">
        <v>8.6341122669663997E-3</v>
      </c>
      <c r="O55" s="5">
        <v>9.7925731931788294E-3</v>
      </c>
      <c r="P55" s="5">
        <v>0.97216089162912589</v>
      </c>
      <c r="Q55" s="5" t="s">
        <v>206</v>
      </c>
      <c r="R55" s="5"/>
      <c r="S55" s="5"/>
      <c r="T55" s="5"/>
      <c r="U55" s="5"/>
      <c r="V55" s="5"/>
    </row>
    <row r="56" spans="1:22" x14ac:dyDescent="0.3">
      <c r="A56" s="5" t="s">
        <v>207</v>
      </c>
      <c r="B56" s="5" t="s">
        <v>208</v>
      </c>
      <c r="C56" s="5">
        <v>3.2743115942028986E-2</v>
      </c>
      <c r="D56" s="5">
        <v>3.8995331695331696E-2</v>
      </c>
      <c r="E56" s="5" t="s">
        <v>158</v>
      </c>
      <c r="F56" s="5">
        <v>8.9115864599869387E-6</v>
      </c>
      <c r="G56" s="5">
        <v>2.0745271224079299E-4</v>
      </c>
      <c r="H56" s="5">
        <v>0.83966758374692341</v>
      </c>
      <c r="I56" s="5"/>
      <c r="J56" s="5" t="s">
        <v>209</v>
      </c>
      <c r="K56" s="5">
        <v>2.3537080031633306E-3</v>
      </c>
      <c r="L56" s="5">
        <v>2.4313976845752733E-3</v>
      </c>
      <c r="M56" s="5" t="s">
        <v>158</v>
      </c>
      <c r="N56" s="5">
        <v>2.5341749279010644E-4</v>
      </c>
      <c r="O56" s="5">
        <v>7.71646976088895E-4</v>
      </c>
      <c r="P56" s="5">
        <v>0.96804731619808471</v>
      </c>
      <c r="Q56" s="5" t="s">
        <v>210</v>
      </c>
      <c r="R56" s="5"/>
      <c r="S56" s="5"/>
      <c r="T56" s="5"/>
      <c r="U56" s="5"/>
      <c r="V56" s="5"/>
    </row>
    <row r="57" spans="1:22" x14ac:dyDescent="0.3">
      <c r="A57" s="5" t="s">
        <v>211</v>
      </c>
      <c r="B57" s="5" t="s">
        <v>212</v>
      </c>
      <c r="C57" s="5">
        <v>2.2991718426501034E-4</v>
      </c>
      <c r="D57" s="5">
        <v>2.834152334152334E-4</v>
      </c>
      <c r="E57" s="5" t="s">
        <v>158</v>
      </c>
      <c r="F57" s="5">
        <v>4.645427891323127E-3</v>
      </c>
      <c r="G57" s="5">
        <v>1.42345788866436E-2</v>
      </c>
      <c r="H57" s="5">
        <v>0.81123791933991518</v>
      </c>
      <c r="I57" s="5"/>
      <c r="J57" s="5" t="s">
        <v>213</v>
      </c>
      <c r="K57" s="5">
        <v>6.2707368425252898E-3</v>
      </c>
      <c r="L57" s="5">
        <v>6.501715096912641E-3</v>
      </c>
      <c r="M57" s="5" t="s">
        <v>158</v>
      </c>
      <c r="N57" s="5">
        <v>5.66554338322578E-4</v>
      </c>
      <c r="O57" s="5">
        <v>1.37149602644761E-3</v>
      </c>
      <c r="P57" s="5">
        <v>0.96447425780052531</v>
      </c>
      <c r="Q57" s="5" t="s">
        <v>214</v>
      </c>
      <c r="R57" s="5"/>
      <c r="S57" s="5"/>
      <c r="T57" s="5"/>
      <c r="U57" s="5"/>
      <c r="V57" s="5"/>
    </row>
    <row r="58" spans="1:22" x14ac:dyDescent="0.3">
      <c r="A58" s="5" t="s">
        <v>215</v>
      </c>
      <c r="B58" s="5" t="s">
        <v>62</v>
      </c>
      <c r="C58" s="5">
        <v>8.2184265010351967E-4</v>
      </c>
      <c r="D58" s="5">
        <v>1.0229729729729731E-3</v>
      </c>
      <c r="E58" s="5" t="s">
        <v>158</v>
      </c>
      <c r="F58" s="5">
        <v>5.0319052969651137E-3</v>
      </c>
      <c r="G58" s="5">
        <v>1.49690654471427E-2</v>
      </c>
      <c r="H58" s="5">
        <v>0.80338647434161758</v>
      </c>
      <c r="I58" s="5"/>
      <c r="J58" s="5" t="s">
        <v>216</v>
      </c>
      <c r="K58" s="5">
        <v>2.4325405676449393E-3</v>
      </c>
      <c r="L58" s="5">
        <v>2.5280646017733187E-3</v>
      </c>
      <c r="M58" s="5" t="s">
        <v>158</v>
      </c>
      <c r="N58" s="5">
        <v>5.0074581125793324E-3</v>
      </c>
      <c r="O58" s="5">
        <v>6.8944090655814298E-3</v>
      </c>
      <c r="P58" s="5">
        <v>0.96221455968278113</v>
      </c>
      <c r="Q58" s="5" t="s">
        <v>217</v>
      </c>
      <c r="R58" s="5"/>
      <c r="S58" s="5"/>
      <c r="T58" s="5"/>
      <c r="U58" s="5"/>
      <c r="V58" s="5"/>
    </row>
    <row r="59" spans="1:22" x14ac:dyDescent="0.3">
      <c r="A59" s="5" t="s">
        <v>218</v>
      </c>
      <c r="B59" s="5" t="s">
        <v>219</v>
      </c>
      <c r="C59" s="5">
        <v>2.060248447204969E-3</v>
      </c>
      <c r="D59" s="5">
        <v>2.5735872235872234E-3</v>
      </c>
      <c r="E59" s="5" t="s">
        <v>158</v>
      </c>
      <c r="F59" s="5">
        <v>7.2546848649657509E-7</v>
      </c>
      <c r="G59" s="6">
        <v>4.5684024623451503E-5</v>
      </c>
      <c r="H59" s="5">
        <v>0.80053569909057465</v>
      </c>
      <c r="I59" s="5"/>
      <c r="J59" s="5" t="s">
        <v>220</v>
      </c>
      <c r="K59" s="5">
        <v>1.6377099194806498E-3</v>
      </c>
      <c r="L59" s="5">
        <v>1.7058283177678569E-3</v>
      </c>
      <c r="M59" s="5" t="s">
        <v>158</v>
      </c>
      <c r="N59" s="5">
        <v>2.9573147582461698E-3</v>
      </c>
      <c r="O59" s="5">
        <v>4.6615594615219197E-3</v>
      </c>
      <c r="P59" s="5">
        <v>0.9600672602408532</v>
      </c>
      <c r="Q59" s="5" t="s">
        <v>221</v>
      </c>
      <c r="R59" s="5"/>
      <c r="S59" s="5"/>
      <c r="T59" s="5"/>
      <c r="U59" s="5"/>
      <c r="V59" s="5"/>
    </row>
    <row r="60" spans="1:22" x14ac:dyDescent="0.3">
      <c r="A60" s="5" t="s">
        <v>222</v>
      </c>
      <c r="B60" s="5" t="s">
        <v>223</v>
      </c>
      <c r="C60" s="5">
        <v>9.5082815734989643E-5</v>
      </c>
      <c r="D60" s="5">
        <v>1.2235872235872235E-4</v>
      </c>
      <c r="E60" s="5" t="s">
        <v>158</v>
      </c>
      <c r="F60" s="5">
        <v>5.2303502355906459E-3</v>
      </c>
      <c r="G60" s="5">
        <v>1.5329799544998701E-2</v>
      </c>
      <c r="H60" s="5">
        <v>0.77708244988234509</v>
      </c>
      <c r="I60" s="5"/>
      <c r="J60" s="5" t="s">
        <v>224</v>
      </c>
      <c r="K60" s="5">
        <v>2.25755458123346E-3</v>
      </c>
      <c r="L60" s="5">
        <v>2.3525937407748846E-3</v>
      </c>
      <c r="M60" s="5" t="s">
        <v>158</v>
      </c>
      <c r="N60" s="5">
        <v>5.1711159557786242E-4</v>
      </c>
      <c r="O60" s="5">
        <v>1.2902923557819501E-3</v>
      </c>
      <c r="P60" s="5">
        <v>0.95960239207721376</v>
      </c>
      <c r="Q60" s="5" t="s">
        <v>225</v>
      </c>
      <c r="R60" s="5"/>
      <c r="S60" s="5"/>
      <c r="T60" s="5"/>
      <c r="U60" s="5"/>
      <c r="V60" s="5"/>
    </row>
    <row r="61" spans="1:22" x14ac:dyDescent="0.3">
      <c r="A61" s="5" t="s">
        <v>226</v>
      </c>
      <c r="B61" s="5" t="s">
        <v>227</v>
      </c>
      <c r="C61" s="5">
        <v>3.1714285714285716E-3</v>
      </c>
      <c r="D61" s="5">
        <v>4.1336609336609332E-3</v>
      </c>
      <c r="E61" s="5" t="s">
        <v>158</v>
      </c>
      <c r="F61" s="5">
        <v>2.6973025208967842E-5</v>
      </c>
      <c r="G61" s="5">
        <v>4.1346161765961497E-4</v>
      </c>
      <c r="H61" s="5">
        <v>0.76722029753413501</v>
      </c>
      <c r="I61" s="5"/>
      <c r="J61" s="5" t="s">
        <v>228</v>
      </c>
      <c r="K61" s="5">
        <v>1.0350078622800446E-3</v>
      </c>
      <c r="L61" s="5">
        <v>1.0790520468918852E-3</v>
      </c>
      <c r="M61" s="5" t="s">
        <v>158</v>
      </c>
      <c r="N61" s="5">
        <v>6.0757121302659647E-4</v>
      </c>
      <c r="O61" s="5">
        <v>1.4352750881746301E-3</v>
      </c>
      <c r="P61" s="5">
        <v>0.95918252067756504</v>
      </c>
      <c r="Q61" s="5" t="s">
        <v>229</v>
      </c>
      <c r="R61" s="5"/>
      <c r="S61" s="5"/>
      <c r="T61" s="5"/>
      <c r="U61" s="5"/>
      <c r="V61" s="5"/>
    </row>
    <row r="62" spans="1:22" x14ac:dyDescent="0.3">
      <c r="A62" s="5" t="s">
        <v>230</v>
      </c>
      <c r="B62" s="5" t="s">
        <v>185</v>
      </c>
      <c r="C62" s="5">
        <v>1.7850414078674948E-3</v>
      </c>
      <c r="D62" s="5">
        <v>2.3522113022113023E-3</v>
      </c>
      <c r="E62" s="5" t="s">
        <v>158</v>
      </c>
      <c r="F62" s="5">
        <v>3.2102782928924262E-4</v>
      </c>
      <c r="G62" s="5">
        <v>2.0861951585826799E-3</v>
      </c>
      <c r="H62" s="5">
        <v>0.75887799968879754</v>
      </c>
      <c r="I62" s="5"/>
      <c r="J62" s="5" t="s">
        <v>231</v>
      </c>
      <c r="K62" s="5">
        <v>6.7399529216533947E-3</v>
      </c>
      <c r="L62" s="5">
        <v>7.0469098905858582E-3</v>
      </c>
      <c r="M62" s="5" t="s">
        <v>158</v>
      </c>
      <c r="N62" s="5">
        <v>5.127873372814214E-5</v>
      </c>
      <c r="O62" s="5">
        <v>2.51409180610842E-4</v>
      </c>
      <c r="P62" s="5">
        <v>0.95644091187507096</v>
      </c>
      <c r="Q62" s="5" t="s">
        <v>232</v>
      </c>
      <c r="R62" s="5"/>
      <c r="S62" s="5"/>
      <c r="T62" s="5"/>
      <c r="U62" s="5"/>
      <c r="V62" s="5"/>
    </row>
    <row r="63" spans="1:22" x14ac:dyDescent="0.3">
      <c r="A63" s="5" t="s">
        <v>233</v>
      </c>
      <c r="B63" s="5" t="s">
        <v>193</v>
      </c>
      <c r="C63" s="5">
        <v>1.927743271221532E-3</v>
      </c>
      <c r="D63" s="5">
        <v>2.5450859950859953E-3</v>
      </c>
      <c r="E63" s="5" t="s">
        <v>158</v>
      </c>
      <c r="F63" s="5">
        <v>9.580296071067116E-3</v>
      </c>
      <c r="G63" s="5">
        <v>2.2812224273567699E-2</v>
      </c>
      <c r="H63" s="5">
        <v>0.75743738126868121</v>
      </c>
      <c r="I63" s="5"/>
      <c r="J63" s="5" t="s">
        <v>234</v>
      </c>
      <c r="K63" s="5">
        <v>6.7399529216533947E-3</v>
      </c>
      <c r="L63" s="5">
        <v>7.046909890585859E-3</v>
      </c>
      <c r="M63" s="5" t="s">
        <v>158</v>
      </c>
      <c r="N63" s="5">
        <v>5.127873372814214E-5</v>
      </c>
      <c r="O63" s="5">
        <v>2.51409180610842E-4</v>
      </c>
      <c r="P63" s="5">
        <v>0.95644091187507085</v>
      </c>
      <c r="Q63" s="5" t="s">
        <v>235</v>
      </c>
      <c r="R63" s="5"/>
      <c r="S63" s="5"/>
      <c r="T63" s="5"/>
      <c r="U63" s="5"/>
      <c r="V63" s="5"/>
    </row>
    <row r="64" spans="1:22" x14ac:dyDescent="0.3">
      <c r="A64" s="5" t="s">
        <v>236</v>
      </c>
      <c r="B64" s="5" t="s">
        <v>193</v>
      </c>
      <c r="C64" s="5">
        <v>1.80175983436853E-3</v>
      </c>
      <c r="D64" s="5">
        <v>2.4641277641277641E-3</v>
      </c>
      <c r="E64" s="5" t="s">
        <v>158</v>
      </c>
      <c r="F64" s="5">
        <v>2.3316072073482891E-4</v>
      </c>
      <c r="G64" s="5">
        <v>1.7590146953660899E-3</v>
      </c>
      <c r="H64" s="5">
        <v>0.73119578481203684</v>
      </c>
      <c r="I64" s="5"/>
      <c r="J64" s="5" t="s">
        <v>237</v>
      </c>
      <c r="K64" s="5">
        <v>7.7455516652883121E-4</v>
      </c>
      <c r="L64" s="5">
        <v>8.1051173691000262E-4</v>
      </c>
      <c r="M64" s="5" t="s">
        <v>158</v>
      </c>
      <c r="N64" s="5">
        <v>2.5192062185235126E-5</v>
      </c>
      <c r="O64" s="5">
        <v>1.5438655603925599E-4</v>
      </c>
      <c r="P64" s="5">
        <v>0.95563719963112148</v>
      </c>
      <c r="Q64" s="5" t="s">
        <v>238</v>
      </c>
      <c r="R64" s="5"/>
      <c r="S64" s="5"/>
      <c r="T64" s="5"/>
      <c r="U64" s="5"/>
      <c r="V64" s="5"/>
    </row>
    <row r="65" spans="1:22" x14ac:dyDescent="0.3">
      <c r="A65" s="5" t="s">
        <v>239</v>
      </c>
      <c r="B65" s="5" t="s">
        <v>240</v>
      </c>
      <c r="C65" s="5">
        <v>2.8804347826086958E-4</v>
      </c>
      <c r="D65" s="5">
        <v>3.9742014742014743E-4</v>
      </c>
      <c r="E65" s="5" t="s">
        <v>158</v>
      </c>
      <c r="F65" s="5">
        <v>1.9439312115043092E-3</v>
      </c>
      <c r="G65" s="5">
        <v>7.6898007290795998E-3</v>
      </c>
      <c r="H65" s="5">
        <v>0.72478328069350184</v>
      </c>
      <c r="I65" s="5"/>
      <c r="J65" s="5" t="s">
        <v>241</v>
      </c>
      <c r="K65" s="5">
        <v>7.3418823122292089E-4</v>
      </c>
      <c r="L65" s="5">
        <v>7.7429324092070896E-4</v>
      </c>
      <c r="M65" s="5" t="s">
        <v>158</v>
      </c>
      <c r="N65" s="5">
        <v>5.7660432028553065E-3</v>
      </c>
      <c r="O65" s="5">
        <v>7.59879166013249E-3</v>
      </c>
      <c r="P65" s="5">
        <v>0.94820436550614939</v>
      </c>
      <c r="Q65" s="5" t="s">
        <v>242</v>
      </c>
      <c r="R65" s="5"/>
      <c r="S65" s="5"/>
      <c r="T65" s="5"/>
      <c r="U65" s="5"/>
      <c r="V65" s="5"/>
    </row>
    <row r="66" spans="1:22" x14ac:dyDescent="0.3">
      <c r="A66" s="5" t="s">
        <v>243</v>
      </c>
      <c r="B66" s="5" t="s">
        <v>244</v>
      </c>
      <c r="C66" s="5">
        <v>1.7479296066252588E-4</v>
      </c>
      <c r="D66" s="5">
        <v>2.4226044226044227E-4</v>
      </c>
      <c r="E66" s="5" t="s">
        <v>158</v>
      </c>
      <c r="F66" s="5">
        <v>6.6100371932266194E-4</v>
      </c>
      <c r="G66" s="5">
        <v>3.2813796268082499E-3</v>
      </c>
      <c r="H66" s="5">
        <v>0.72150846845484817</v>
      </c>
      <c r="I66" s="5"/>
      <c r="J66" s="5" t="s">
        <v>245</v>
      </c>
      <c r="K66" s="5">
        <v>7.1672858160577973E-4</v>
      </c>
      <c r="L66" s="5">
        <v>7.5962969292232732E-4</v>
      </c>
      <c r="M66" s="5" t="s">
        <v>158</v>
      </c>
      <c r="N66" s="5">
        <v>7.9647759751201444E-7</v>
      </c>
      <c r="O66" s="6">
        <v>1.7329576766966299E-5</v>
      </c>
      <c r="P66" s="5">
        <v>0.94352365143665562</v>
      </c>
      <c r="Q66" s="5" t="s">
        <v>246</v>
      </c>
      <c r="R66" s="5"/>
      <c r="S66" s="5"/>
      <c r="T66" s="5"/>
      <c r="U66" s="5"/>
      <c r="V66" s="5"/>
    </row>
    <row r="67" spans="1:22" x14ac:dyDescent="0.3">
      <c r="A67" s="5" t="s">
        <v>247</v>
      </c>
      <c r="B67" s="5" t="s">
        <v>189</v>
      </c>
      <c r="C67" s="5">
        <v>9.4741200828157347E-4</v>
      </c>
      <c r="D67" s="5">
        <v>1.3262899262899263E-3</v>
      </c>
      <c r="E67" s="5" t="s">
        <v>158</v>
      </c>
      <c r="F67" s="5">
        <v>7.9888685408837981E-6</v>
      </c>
      <c r="G67" s="5">
        <v>2.00001721922951E-4</v>
      </c>
      <c r="H67" s="5">
        <v>0.71433250717043428</v>
      </c>
      <c r="I67" s="5"/>
      <c r="J67" s="5" t="s">
        <v>248</v>
      </c>
      <c r="K67" s="5">
        <v>1.2906640050495109E-3</v>
      </c>
      <c r="L67" s="5">
        <v>1.3690864840224383E-3</v>
      </c>
      <c r="M67" s="5" t="s">
        <v>158</v>
      </c>
      <c r="N67" s="5">
        <v>4.1021880348296909E-3</v>
      </c>
      <c r="O67" s="5">
        <v>5.9666580802496998E-3</v>
      </c>
      <c r="P67" s="5">
        <v>0.94271911972827416</v>
      </c>
      <c r="Q67" s="5" t="s">
        <v>249</v>
      </c>
      <c r="R67" s="5"/>
      <c r="S67" s="5"/>
      <c r="T67" s="5"/>
      <c r="U67" s="5"/>
      <c r="V67" s="5"/>
    </row>
    <row r="68" spans="1:22" x14ac:dyDescent="0.3">
      <c r="A68" s="5" t="s">
        <v>250</v>
      </c>
      <c r="B68" s="5" t="s">
        <v>189</v>
      </c>
      <c r="C68" s="5">
        <v>1.7184265010351967E-3</v>
      </c>
      <c r="D68" s="5">
        <v>2.4452088452088451E-3</v>
      </c>
      <c r="E68" s="5" t="s">
        <v>158</v>
      </c>
      <c r="F68" s="5">
        <v>2.6534822800272716E-5</v>
      </c>
      <c r="G68" s="5">
        <v>4.08987115916093E-4</v>
      </c>
      <c r="H68" s="5">
        <v>0.70277289582126723</v>
      </c>
      <c r="I68" s="5"/>
      <c r="J68" s="5" t="s">
        <v>251</v>
      </c>
      <c r="K68" s="5">
        <v>2.5131831676673422E-3</v>
      </c>
      <c r="L68" s="5">
        <v>2.6762266635008136E-3</v>
      </c>
      <c r="M68" s="5" t="s">
        <v>158</v>
      </c>
      <c r="N68" s="5">
        <v>2.2139120991397487E-3</v>
      </c>
      <c r="O68" s="5">
        <v>3.7267035779123001E-3</v>
      </c>
      <c r="P68" s="5">
        <v>0.93907709759524194</v>
      </c>
      <c r="Q68" s="5" t="s">
        <v>252</v>
      </c>
      <c r="R68" s="5"/>
      <c r="S68" s="5"/>
      <c r="T68" s="5"/>
      <c r="U68" s="5"/>
      <c r="V68" s="5"/>
    </row>
    <row r="69" spans="1:22" x14ac:dyDescent="0.3">
      <c r="A69" s="5" t="s">
        <v>253</v>
      </c>
      <c r="B69" s="5" t="s">
        <v>254</v>
      </c>
      <c r="C69" s="5">
        <v>1.0600414078674948E-4</v>
      </c>
      <c r="D69" s="5">
        <v>1.5122850122850122E-4</v>
      </c>
      <c r="E69" s="5" t="s">
        <v>158</v>
      </c>
      <c r="F69" s="5">
        <v>5.4580556486519306E-3</v>
      </c>
      <c r="G69" s="5">
        <v>1.5730825783577901E-2</v>
      </c>
      <c r="H69" s="5">
        <v>0.70095345735511039</v>
      </c>
      <c r="I69" s="5"/>
      <c r="J69" s="5" t="s">
        <v>255</v>
      </c>
      <c r="K69" s="5">
        <v>4.9439328314300642E-4</v>
      </c>
      <c r="L69" s="5">
        <v>5.2654587705724498E-4</v>
      </c>
      <c r="M69" s="5" t="s">
        <v>158</v>
      </c>
      <c r="N69" s="5">
        <v>3.4490408743735588E-3</v>
      </c>
      <c r="O69" s="5">
        <v>5.2295213034329099E-3</v>
      </c>
      <c r="P69" s="5">
        <v>0.93893676635750578</v>
      </c>
      <c r="Q69" s="5" t="s">
        <v>256</v>
      </c>
      <c r="R69" s="5"/>
      <c r="S69" s="5"/>
      <c r="T69" s="5"/>
      <c r="U69" s="5"/>
      <c r="V69" s="5"/>
    </row>
    <row r="70" spans="1:22" x14ac:dyDescent="0.3">
      <c r="A70" s="5" t="s">
        <v>257</v>
      </c>
      <c r="B70" s="5" t="s">
        <v>258</v>
      </c>
      <c r="C70" s="5">
        <v>1.7905279503105591E-3</v>
      </c>
      <c r="D70" s="5">
        <v>2.5585995085995084E-3</v>
      </c>
      <c r="E70" s="5" t="s">
        <v>158</v>
      </c>
      <c r="F70" s="5">
        <v>6.5142913764138519E-4</v>
      </c>
      <c r="G70" s="5">
        <v>3.2547128468039801E-3</v>
      </c>
      <c r="H70" s="5">
        <v>0.69980782232332794</v>
      </c>
      <c r="I70" s="5"/>
      <c r="J70" s="5" t="s">
        <v>259</v>
      </c>
      <c r="K70" s="5">
        <v>3.7944626758152963E-3</v>
      </c>
      <c r="L70" s="5">
        <v>4.0556958128795751E-3</v>
      </c>
      <c r="M70" s="5" t="s">
        <v>158</v>
      </c>
      <c r="N70" s="5">
        <v>1.8717854839941741E-3</v>
      </c>
      <c r="O70" s="5">
        <v>3.2617467843821099E-3</v>
      </c>
      <c r="P70" s="5">
        <v>0.93558857736946466</v>
      </c>
      <c r="Q70" s="5" t="s">
        <v>260</v>
      </c>
      <c r="R70" s="5"/>
      <c r="S70" s="5"/>
      <c r="T70" s="5"/>
      <c r="U70" s="5"/>
      <c r="V70" s="5"/>
    </row>
    <row r="71" spans="1:22" x14ac:dyDescent="0.3">
      <c r="A71" s="5" t="s">
        <v>261</v>
      </c>
      <c r="B71" s="5" t="s">
        <v>262</v>
      </c>
      <c r="C71" s="5">
        <v>7.6721014492753623E-3</v>
      </c>
      <c r="D71" s="5">
        <v>1.1113267813267814E-2</v>
      </c>
      <c r="E71" s="5" t="s">
        <v>158</v>
      </c>
      <c r="F71" s="5">
        <v>3.996181110925907E-3</v>
      </c>
      <c r="G71" s="5">
        <v>1.2896073154797001E-2</v>
      </c>
      <c r="H71" s="5">
        <v>0.69035513029892603</v>
      </c>
      <c r="I71" s="5"/>
      <c r="J71" s="5" t="s">
        <v>263</v>
      </c>
      <c r="K71" s="5">
        <v>7.2069073297239834E-4</v>
      </c>
      <c r="L71" s="5">
        <v>7.7165635650472072E-4</v>
      </c>
      <c r="M71" s="5" t="s">
        <v>158</v>
      </c>
      <c r="N71" s="5">
        <v>1.0340072721223904E-3</v>
      </c>
      <c r="O71" s="5">
        <v>2.0579248129258898E-3</v>
      </c>
      <c r="P71" s="5">
        <v>0.93395295314720761</v>
      </c>
      <c r="Q71" s="5" t="s">
        <v>264</v>
      </c>
      <c r="R71" s="5"/>
      <c r="S71" s="5"/>
      <c r="T71" s="5"/>
      <c r="U71" s="5"/>
      <c r="V71" s="5"/>
    </row>
    <row r="72" spans="1:22" x14ac:dyDescent="0.3">
      <c r="A72" s="5" t="s">
        <v>265</v>
      </c>
      <c r="B72" s="5" t="s">
        <v>266</v>
      </c>
      <c r="C72" s="5">
        <v>6.5682194616977227E-3</v>
      </c>
      <c r="D72" s="5">
        <v>9.6991400491400499E-3</v>
      </c>
      <c r="E72" s="5" t="s">
        <v>158</v>
      </c>
      <c r="F72" s="5">
        <v>4.6862738924361314E-5</v>
      </c>
      <c r="G72" s="5">
        <v>6.4038082966747E-4</v>
      </c>
      <c r="H72" s="5">
        <v>0.67719606361185369</v>
      </c>
      <c r="I72" s="5"/>
      <c r="J72" s="5" t="s">
        <v>267</v>
      </c>
      <c r="K72" s="5">
        <v>1.5261149814848381E-4</v>
      </c>
      <c r="L72" s="5">
        <v>1.6375485699224093E-4</v>
      </c>
      <c r="M72" s="5" t="s">
        <v>158</v>
      </c>
      <c r="N72" s="5">
        <v>8.71002596214265E-3</v>
      </c>
      <c r="O72" s="5">
        <v>9.8423628250350007E-3</v>
      </c>
      <c r="P72" s="5">
        <v>0.9319509720295801</v>
      </c>
      <c r="Q72" s="5" t="s">
        <v>268</v>
      </c>
      <c r="R72" s="5"/>
      <c r="S72" s="5"/>
      <c r="T72" s="5"/>
      <c r="U72" s="5"/>
      <c r="V72" s="5"/>
    </row>
    <row r="73" spans="1:22" x14ac:dyDescent="0.3">
      <c r="A73" s="5" t="s">
        <v>269</v>
      </c>
      <c r="B73" s="5" t="s">
        <v>254</v>
      </c>
      <c r="C73" s="5">
        <v>2.3487060041407866E-3</v>
      </c>
      <c r="D73" s="5">
        <v>3.5285012285012286E-3</v>
      </c>
      <c r="E73" s="5" t="s">
        <v>158</v>
      </c>
      <c r="F73" s="5">
        <v>6.0925942638924246E-6</v>
      </c>
      <c r="G73" s="5">
        <v>1.80512765832591E-4</v>
      </c>
      <c r="H73" s="5">
        <v>0.66563842607429846</v>
      </c>
      <c r="I73" s="5"/>
      <c r="J73" s="5" t="s">
        <v>270</v>
      </c>
      <c r="K73" s="5">
        <v>2.7853714503871013E-3</v>
      </c>
      <c r="L73" s="5">
        <v>3.0272749960636152E-3</v>
      </c>
      <c r="M73" s="5" t="s">
        <v>158</v>
      </c>
      <c r="N73" s="5">
        <v>4.2221383877702598E-6</v>
      </c>
      <c r="O73" s="6">
        <v>4.8012848519507797E-5</v>
      </c>
      <c r="P73" s="5">
        <v>0.92009198173569873</v>
      </c>
      <c r="Q73" s="5" t="s">
        <v>271</v>
      </c>
      <c r="R73" s="5"/>
      <c r="S73" s="5"/>
      <c r="T73" s="5"/>
      <c r="U73" s="5"/>
      <c r="V73" s="5"/>
    </row>
    <row r="74" spans="1:22" x14ac:dyDescent="0.3">
      <c r="A74" s="5" t="s">
        <v>272</v>
      </c>
      <c r="B74" s="5" t="s">
        <v>273</v>
      </c>
      <c r="C74" s="5">
        <v>9.484472049689441E-4</v>
      </c>
      <c r="D74" s="5">
        <v>1.4402948402948404E-3</v>
      </c>
      <c r="E74" s="5" t="s">
        <v>158</v>
      </c>
      <c r="F74" s="5">
        <v>1.8849344298461137E-4</v>
      </c>
      <c r="G74" s="5">
        <v>1.5901618188011201E-3</v>
      </c>
      <c r="H74" s="5">
        <v>0.65850906247417307</v>
      </c>
      <c r="I74" s="5"/>
      <c r="J74" s="5" t="s">
        <v>274</v>
      </c>
      <c r="K74" s="5">
        <v>6.5144053123965934E-4</v>
      </c>
      <c r="L74" s="5">
        <v>7.137167465668514E-4</v>
      </c>
      <c r="M74" s="5" t="s">
        <v>158</v>
      </c>
      <c r="N74" s="5">
        <v>1.344598841830466E-3</v>
      </c>
      <c r="O74" s="5">
        <v>2.4963848241570399E-3</v>
      </c>
      <c r="P74" s="5">
        <v>0.91274379419180562</v>
      </c>
      <c r="Q74" s="5" t="s">
        <v>275</v>
      </c>
      <c r="R74" s="5"/>
      <c r="S74" s="5"/>
      <c r="T74" s="5"/>
      <c r="U74" s="5"/>
      <c r="V74" s="5"/>
    </row>
    <row r="75" spans="1:22" x14ac:dyDescent="0.3">
      <c r="A75" s="5" t="s">
        <v>276</v>
      </c>
      <c r="B75" s="5" t="s">
        <v>277</v>
      </c>
      <c r="C75" s="5">
        <v>1.5497412008281574E-3</v>
      </c>
      <c r="D75" s="5">
        <v>2.3950859950859949E-3</v>
      </c>
      <c r="E75" s="5" t="s">
        <v>158</v>
      </c>
      <c r="F75" s="5">
        <v>3.1243376447381058E-3</v>
      </c>
      <c r="G75" s="5">
        <v>1.08822291797099E-2</v>
      </c>
      <c r="H75" s="5">
        <v>0.64705033723539196</v>
      </c>
      <c r="I75" s="5"/>
      <c r="J75" s="5" t="s">
        <v>278</v>
      </c>
      <c r="K75" s="5">
        <v>7.6773555562040512E-4</v>
      </c>
      <c r="L75" s="5">
        <v>8.4574811537003038E-4</v>
      </c>
      <c r="M75" s="5" t="s">
        <v>158</v>
      </c>
      <c r="N75" s="5">
        <v>1.7973934200580753E-6</v>
      </c>
      <c r="O75" s="6">
        <v>2.7252471906182801E-5</v>
      </c>
      <c r="P75" s="5">
        <v>0.90775910896887624</v>
      </c>
      <c r="Q75" s="5" t="s">
        <v>279</v>
      </c>
      <c r="R75" s="5"/>
      <c r="S75" s="5"/>
      <c r="T75" s="5"/>
      <c r="U75" s="5"/>
      <c r="V75" s="5"/>
    </row>
    <row r="76" spans="1:22" x14ac:dyDescent="0.3">
      <c r="A76" s="5" t="s">
        <v>280</v>
      </c>
      <c r="B76" s="5" t="s">
        <v>281</v>
      </c>
      <c r="C76" s="5">
        <v>1.1553830227743272E-3</v>
      </c>
      <c r="D76" s="5">
        <v>1.8015970515970516E-3</v>
      </c>
      <c r="E76" s="5" t="s">
        <v>158</v>
      </c>
      <c r="F76" s="5">
        <v>2.8585499492434518E-3</v>
      </c>
      <c r="G76" s="5">
        <v>1.02169756114261E-2</v>
      </c>
      <c r="H76" s="5">
        <v>0.64131045382768659</v>
      </c>
      <c r="I76" s="5"/>
      <c r="J76" s="5" t="s">
        <v>282</v>
      </c>
      <c r="K76" s="5">
        <v>2.7951058914681425E-4</v>
      </c>
      <c r="L76" s="5">
        <v>3.2483598636725571E-4</v>
      </c>
      <c r="M76" s="5" t="s">
        <v>158</v>
      </c>
      <c r="N76" s="5">
        <v>1.6598511198335929E-3</v>
      </c>
      <c r="O76" s="5">
        <v>2.9656487666654199E-3</v>
      </c>
      <c r="P76" s="5">
        <v>0.86046682288089504</v>
      </c>
      <c r="Q76" s="5" t="s">
        <v>283</v>
      </c>
      <c r="R76" s="5"/>
      <c r="S76" s="5"/>
      <c r="T76" s="5"/>
      <c r="U76" s="5"/>
      <c r="V76" s="5"/>
    </row>
    <row r="77" spans="1:22" x14ac:dyDescent="0.3">
      <c r="A77" s="5" t="s">
        <v>284</v>
      </c>
      <c r="B77" s="5" t="s">
        <v>193</v>
      </c>
      <c r="C77" s="5">
        <v>4.0626293995859214E-4</v>
      </c>
      <c r="D77" s="5">
        <v>6.3943488943488938E-4</v>
      </c>
      <c r="E77" s="5" t="s">
        <v>158</v>
      </c>
      <c r="F77" s="5">
        <v>1.2315081587135849E-4</v>
      </c>
      <c r="G77" s="5">
        <v>1.2561909789884499E-3</v>
      </c>
      <c r="H77" s="5">
        <v>0.63534684558365806</v>
      </c>
      <c r="I77" s="5"/>
      <c r="J77" s="5" t="s">
        <v>285</v>
      </c>
      <c r="K77" s="5">
        <v>1.097641556588487E-4</v>
      </c>
      <c r="L77" s="5">
        <v>1.2825400476165289E-4</v>
      </c>
      <c r="M77" s="5" t="s">
        <v>158</v>
      </c>
      <c r="N77" s="5">
        <v>8.9335599923799202E-3</v>
      </c>
      <c r="O77" s="5">
        <v>9.9868689560729095E-3</v>
      </c>
      <c r="P77" s="5">
        <v>0.855834138379026</v>
      </c>
      <c r="Q77" s="5" t="s">
        <v>286</v>
      </c>
      <c r="R77" s="5"/>
      <c r="S77" s="5"/>
      <c r="T77" s="5"/>
      <c r="U77" s="5"/>
      <c r="V77" s="5"/>
    </row>
    <row r="78" spans="1:22" x14ac:dyDescent="0.3">
      <c r="A78" s="5" t="s">
        <v>287</v>
      </c>
      <c r="B78" s="5" t="s">
        <v>54</v>
      </c>
      <c r="C78" s="5">
        <v>4.1211180124223602E-4</v>
      </c>
      <c r="D78" s="5">
        <v>6.4975429975429972E-4</v>
      </c>
      <c r="E78" s="5" t="s">
        <v>158</v>
      </c>
      <c r="F78" s="5">
        <v>1.4555172564932918E-4</v>
      </c>
      <c r="G78" s="5">
        <v>1.38536771989454E-3</v>
      </c>
      <c r="H78" s="5">
        <v>0.63425790548530936</v>
      </c>
      <c r="I78" s="5"/>
      <c r="J78" s="5" t="s">
        <v>288</v>
      </c>
      <c r="K78" s="5">
        <v>4.500785022621903E-4</v>
      </c>
      <c r="L78" s="5">
        <v>5.2798009514252336E-4</v>
      </c>
      <c r="M78" s="5" t="s">
        <v>158</v>
      </c>
      <c r="N78" s="5">
        <v>7.6080408481334844E-3</v>
      </c>
      <c r="O78" s="5">
        <v>9.0816746435021297E-3</v>
      </c>
      <c r="P78" s="5">
        <v>0.85245354209933943</v>
      </c>
      <c r="Q78" s="5" t="s">
        <v>289</v>
      </c>
      <c r="R78" s="5"/>
      <c r="S78" s="5"/>
      <c r="T78" s="5"/>
      <c r="U78" s="5"/>
      <c r="V78" s="5"/>
    </row>
    <row r="79" spans="1:22" x14ac:dyDescent="0.3">
      <c r="A79" s="5" t="s">
        <v>290</v>
      </c>
      <c r="B79" s="5" t="s">
        <v>193</v>
      </c>
      <c r="C79" s="5">
        <v>4.9037267080745341E-4</v>
      </c>
      <c r="D79" s="5">
        <v>7.8955773955773957E-4</v>
      </c>
      <c r="E79" s="5" t="s">
        <v>158</v>
      </c>
      <c r="F79" s="5">
        <v>7.3873745378748292E-3</v>
      </c>
      <c r="G79" s="5">
        <v>1.9073311968150999E-2</v>
      </c>
      <c r="H79" s="5">
        <v>0.62107259069125109</v>
      </c>
      <c r="I79" s="5"/>
      <c r="J79" s="5" t="s">
        <v>291</v>
      </c>
      <c r="K79" s="5">
        <v>2.4555596972768856E-4</v>
      </c>
      <c r="L79" s="5">
        <v>2.9040233350161423E-4</v>
      </c>
      <c r="M79" s="5" t="s">
        <v>158</v>
      </c>
      <c r="N79" s="5">
        <v>2.0023449312445581E-3</v>
      </c>
      <c r="O79" s="5">
        <v>3.43698682958124E-3</v>
      </c>
      <c r="P79" s="5">
        <v>0.84557161358458444</v>
      </c>
      <c r="Q79" s="5" t="s">
        <v>292</v>
      </c>
      <c r="R79" s="5"/>
      <c r="S79" s="5"/>
      <c r="T79" s="5"/>
      <c r="U79" s="5"/>
      <c r="V79" s="5"/>
    </row>
    <row r="80" spans="1:22" x14ac:dyDescent="0.3">
      <c r="A80" s="5" t="s">
        <v>293</v>
      </c>
      <c r="B80" s="5" t="s">
        <v>294</v>
      </c>
      <c r="C80" s="5">
        <v>1.7795031055900621E-4</v>
      </c>
      <c r="D80" s="5">
        <v>2.918918918918919E-4</v>
      </c>
      <c r="E80" s="5" t="s">
        <v>158</v>
      </c>
      <c r="F80" s="5">
        <v>2.5252811671666652E-4</v>
      </c>
      <c r="G80" s="5">
        <v>1.8216148241373799E-3</v>
      </c>
      <c r="H80" s="5">
        <v>0.60964458247066944</v>
      </c>
      <c r="I80" s="5"/>
      <c r="J80" s="5" t="s">
        <v>295</v>
      </c>
      <c r="K80" s="5">
        <v>7.5297044691909846E-4</v>
      </c>
      <c r="L80" s="5">
        <v>9.3598180514228987E-4</v>
      </c>
      <c r="M80" s="5" t="s">
        <v>158</v>
      </c>
      <c r="N80" s="5">
        <v>3.9989663254593553E-3</v>
      </c>
      <c r="O80" s="5">
        <v>5.8541809407900202E-3</v>
      </c>
      <c r="P80" s="5">
        <v>0.80447124375951984</v>
      </c>
      <c r="Q80" s="5" t="s">
        <v>296</v>
      </c>
      <c r="R80" s="5"/>
      <c r="S80" s="5"/>
      <c r="T80" s="5"/>
      <c r="U80" s="5"/>
      <c r="V80" s="5"/>
    </row>
    <row r="81" spans="1:22" x14ac:dyDescent="0.3">
      <c r="A81" s="5" t="s">
        <v>297</v>
      </c>
      <c r="B81" s="5" t="s">
        <v>212</v>
      </c>
      <c r="C81" s="5">
        <v>6.1821946169772252E-4</v>
      </c>
      <c r="D81" s="5">
        <v>1.023955773955774E-3</v>
      </c>
      <c r="E81" s="5" t="s">
        <v>158</v>
      </c>
      <c r="F81" s="5">
        <v>1.8498860999793655E-3</v>
      </c>
      <c r="G81" s="5">
        <v>7.4149470597848601E-3</v>
      </c>
      <c r="H81" s="5">
        <v>0.60375601898253883</v>
      </c>
      <c r="I81" s="5"/>
      <c r="J81" s="5" t="s">
        <v>298</v>
      </c>
      <c r="K81" s="5">
        <v>1.5988967967734135E-4</v>
      </c>
      <c r="L81" s="5">
        <v>2.0203616571459637E-4</v>
      </c>
      <c r="M81" s="5" t="s">
        <v>158</v>
      </c>
      <c r="N81" s="5">
        <v>7.8335891176282274E-4</v>
      </c>
      <c r="O81" s="5">
        <v>1.67700066945311E-3</v>
      </c>
      <c r="P81" s="5">
        <v>0.79139137842878748</v>
      </c>
      <c r="Q81" s="5" t="s">
        <v>299</v>
      </c>
      <c r="R81" s="5"/>
      <c r="S81" s="5"/>
      <c r="T81" s="5"/>
      <c r="U81" s="5"/>
      <c r="V81" s="5"/>
    </row>
    <row r="82" spans="1:22" x14ac:dyDescent="0.3">
      <c r="A82" s="5" t="s">
        <v>300</v>
      </c>
      <c r="B82" s="5" t="s">
        <v>301</v>
      </c>
      <c r="C82" s="5">
        <v>8.9026915113871641E-5</v>
      </c>
      <c r="D82" s="5">
        <v>1.5122850122850122E-4</v>
      </c>
      <c r="E82" s="5" t="s">
        <v>158</v>
      </c>
      <c r="F82" s="5">
        <v>4.4246248529594932E-3</v>
      </c>
      <c r="G82" s="5">
        <v>1.3794792659410899E-2</v>
      </c>
      <c r="H82" s="5">
        <v>0.58869138020058098</v>
      </c>
      <c r="I82" s="5"/>
      <c r="J82" s="5" t="s">
        <v>302</v>
      </c>
      <c r="K82" s="5">
        <v>1.5988967967734099E-4</v>
      </c>
      <c r="L82" s="5">
        <v>2.0203616571459637E-4</v>
      </c>
      <c r="M82" s="5" t="s">
        <v>158</v>
      </c>
      <c r="N82" s="5">
        <v>7.8335891176282274E-4</v>
      </c>
      <c r="O82" s="5">
        <v>1.67700066945311E-3</v>
      </c>
      <c r="P82" s="5">
        <v>0.79139137842878748</v>
      </c>
      <c r="Q82" s="5" t="s">
        <v>303</v>
      </c>
      <c r="R82" s="5"/>
      <c r="S82" s="5"/>
      <c r="T82" s="5"/>
      <c r="U82" s="5"/>
      <c r="V82" s="5"/>
    </row>
    <row r="83" spans="1:22" x14ac:dyDescent="0.3">
      <c r="A83" s="5" t="s">
        <v>304</v>
      </c>
      <c r="B83" s="5" t="s">
        <v>185</v>
      </c>
      <c r="C83" s="5">
        <v>3.439958592132505E-4</v>
      </c>
      <c r="D83" s="5">
        <v>5.8636363636363638E-4</v>
      </c>
      <c r="E83" s="5" t="s">
        <v>158</v>
      </c>
      <c r="F83" s="5">
        <v>2.5568262078890188E-3</v>
      </c>
      <c r="G83" s="5">
        <v>9.41829531055801E-3</v>
      </c>
      <c r="H83" s="5">
        <v>0.58665960485980706</v>
      </c>
      <c r="I83" s="5"/>
      <c r="J83" s="5" t="s">
        <v>305</v>
      </c>
      <c r="K83" s="5">
        <v>2.6815288996179823E-4</v>
      </c>
      <c r="L83" s="5">
        <v>3.4438788268395721E-4</v>
      </c>
      <c r="M83" s="5" t="s">
        <v>158</v>
      </c>
      <c r="N83" s="5">
        <v>3.5340792962263752E-4</v>
      </c>
      <c r="O83" s="5">
        <v>9.8175247515366795E-4</v>
      </c>
      <c r="P83" s="5">
        <v>0.77863625128727487</v>
      </c>
      <c r="Q83" s="5" t="s">
        <v>306</v>
      </c>
      <c r="R83" s="5"/>
      <c r="S83" s="5"/>
      <c r="T83" s="5"/>
      <c r="U83" s="5"/>
      <c r="V83" s="5"/>
    </row>
    <row r="84" spans="1:22" x14ac:dyDescent="0.3">
      <c r="A84" s="5" t="s">
        <v>307</v>
      </c>
      <c r="B84" s="5" t="s">
        <v>208</v>
      </c>
      <c r="C84" s="5">
        <v>8.2732919254658384E-4</v>
      </c>
      <c r="D84" s="5">
        <v>1.417936117936118E-3</v>
      </c>
      <c r="E84" s="5" t="s">
        <v>158</v>
      </c>
      <c r="F84" s="5">
        <v>1.7109677107601218E-5</v>
      </c>
      <c r="G84" s="5">
        <v>2.9919627423339202E-4</v>
      </c>
      <c r="H84" s="5">
        <v>0.58347423560294509</v>
      </c>
      <c r="I84" s="5"/>
      <c r="J84" s="7" t="s">
        <v>308</v>
      </c>
      <c r="K84" s="7">
        <v>1.6775594637155795E-4</v>
      </c>
      <c r="L84" s="7">
        <v>2.3828198751771215E-4</v>
      </c>
      <c r="M84" s="7" t="s">
        <v>158</v>
      </c>
      <c r="N84" s="7">
        <v>1.5294257824969937E-5</v>
      </c>
      <c r="O84" s="7">
        <v>1.07297369535869E-4</v>
      </c>
      <c r="P84" s="7">
        <v>0.70402277620371201</v>
      </c>
      <c r="Q84" s="7" t="s">
        <v>309</v>
      </c>
      <c r="R84" s="5"/>
      <c r="S84" s="5"/>
      <c r="T84" s="5"/>
      <c r="U84" s="5"/>
      <c r="V84" s="5"/>
    </row>
    <row r="85" spans="1:22" x14ac:dyDescent="0.3">
      <c r="A85" s="5" t="s">
        <v>310</v>
      </c>
      <c r="B85" s="5" t="s">
        <v>311</v>
      </c>
      <c r="C85" s="5">
        <v>7.781573498964803E-4</v>
      </c>
      <c r="D85" s="5">
        <v>1.371130221130221E-3</v>
      </c>
      <c r="E85" s="5" t="s">
        <v>158</v>
      </c>
      <c r="F85" s="5">
        <v>7.5130812516011649E-7</v>
      </c>
      <c r="G85" s="6">
        <v>4.6066365779202902E-5</v>
      </c>
      <c r="H85" s="5">
        <v>0.56752986543834338</v>
      </c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</row>
    <row r="86" spans="1:22" x14ac:dyDescent="0.3">
      <c r="A86" s="5" t="s">
        <v>312</v>
      </c>
      <c r="B86" s="5" t="s">
        <v>313</v>
      </c>
      <c r="C86" s="5">
        <v>3.8245341614906832E-4</v>
      </c>
      <c r="D86" s="5">
        <v>6.8685503685503681E-4</v>
      </c>
      <c r="E86" s="5" t="s">
        <v>158</v>
      </c>
      <c r="F86" s="5">
        <v>5.8344516722240024E-4</v>
      </c>
      <c r="G86" s="5">
        <v>3.05500370806106E-3</v>
      </c>
      <c r="H86" s="5">
        <v>0.55681824493890475</v>
      </c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</row>
    <row r="87" spans="1:22" x14ac:dyDescent="0.3">
      <c r="A87" s="5" t="s">
        <v>314</v>
      </c>
      <c r="B87" s="5" t="s">
        <v>315</v>
      </c>
      <c r="C87" s="5">
        <v>1.174120082815735E-3</v>
      </c>
      <c r="D87" s="5">
        <v>2.1207616707616707E-3</v>
      </c>
      <c r="E87" s="5" t="s">
        <v>158</v>
      </c>
      <c r="F87" s="5">
        <v>1.843201930889076E-4</v>
      </c>
      <c r="G87" s="5">
        <v>1.5723250308626101E-3</v>
      </c>
      <c r="H87" s="5">
        <v>0.55363131982390568</v>
      </c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</row>
    <row r="88" spans="1:22" x14ac:dyDescent="0.3">
      <c r="A88" s="5" t="s">
        <v>316</v>
      </c>
      <c r="B88" s="5" t="s">
        <v>127</v>
      </c>
      <c r="C88" s="5">
        <v>1.1356107660455487E-4</v>
      </c>
      <c r="D88" s="5">
        <v>2.0970515970515971E-4</v>
      </c>
      <c r="E88" s="5" t="s">
        <v>158</v>
      </c>
      <c r="F88" s="5">
        <v>7.6569240183322149E-3</v>
      </c>
      <c r="G88" s="5">
        <v>1.9561809855143601E-2</v>
      </c>
      <c r="H88" s="5">
        <v>0.54152733659114038</v>
      </c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</row>
    <row r="89" spans="1:22" x14ac:dyDescent="0.3">
      <c r="A89" s="5" t="s">
        <v>317</v>
      </c>
      <c r="B89" s="5" t="s">
        <v>318</v>
      </c>
      <c r="C89" s="5">
        <v>3.1772774327122155E-3</v>
      </c>
      <c r="D89" s="5">
        <v>5.9385749385749385E-3</v>
      </c>
      <c r="E89" s="5" t="s">
        <v>158</v>
      </c>
      <c r="F89" s="5">
        <v>5.9924183093446343E-3</v>
      </c>
      <c r="G89" s="5">
        <v>1.6708397258017298E-2</v>
      </c>
      <c r="H89" s="5">
        <v>0.53502354783362505</v>
      </c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</row>
    <row r="90" spans="1:22" x14ac:dyDescent="0.3">
      <c r="A90" s="5" t="s">
        <v>319</v>
      </c>
      <c r="B90" s="5" t="s">
        <v>208</v>
      </c>
      <c r="C90" s="5">
        <v>2.7520703933747411E-4</v>
      </c>
      <c r="D90" s="5">
        <v>5.1670761670761665E-4</v>
      </c>
      <c r="E90" s="5" t="s">
        <v>158</v>
      </c>
      <c r="F90" s="5">
        <v>4.1676627037199494E-3</v>
      </c>
      <c r="G90" s="5">
        <v>1.32632430515439E-2</v>
      </c>
      <c r="H90" s="5">
        <v>0.53261657161365661</v>
      </c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</row>
    <row r="91" spans="1:22" x14ac:dyDescent="0.3">
      <c r="A91" s="5" t="s">
        <v>320</v>
      </c>
      <c r="B91" s="5" t="s">
        <v>321</v>
      </c>
      <c r="C91" s="5">
        <v>1.7121894409937888E-2</v>
      </c>
      <c r="D91" s="5">
        <v>3.2556388206388204E-2</v>
      </c>
      <c r="E91" s="5" t="s">
        <v>158</v>
      </c>
      <c r="F91" s="5">
        <v>4.0687913644138273E-4</v>
      </c>
      <c r="G91" s="5">
        <v>2.43398425687916E-3</v>
      </c>
      <c r="H91" s="5">
        <v>0.52591504626972829</v>
      </c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</row>
    <row r="92" spans="1:22" x14ac:dyDescent="0.3">
      <c r="A92" s="5" t="s">
        <v>322</v>
      </c>
      <c r="B92" s="5" t="s">
        <v>258</v>
      </c>
      <c r="C92" s="5">
        <v>3.6206004140786752E-4</v>
      </c>
      <c r="D92" s="5">
        <v>7.1216216216216219E-4</v>
      </c>
      <c r="E92" s="5" t="s">
        <v>158</v>
      </c>
      <c r="F92" s="5">
        <v>3.1008524482239752E-3</v>
      </c>
      <c r="G92" s="5">
        <v>1.0824814392908E-2</v>
      </c>
      <c r="H92" s="5">
        <v>0.50839550406417833</v>
      </c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</row>
    <row r="93" spans="1:22" x14ac:dyDescent="0.3">
      <c r="A93" s="5" t="s">
        <v>323</v>
      </c>
      <c r="B93" s="5" t="s">
        <v>321</v>
      </c>
      <c r="C93" s="5">
        <v>5.2248447204968941E-3</v>
      </c>
      <c r="D93" s="5">
        <v>1.0711793611793611E-2</v>
      </c>
      <c r="E93" s="5" t="s">
        <v>158</v>
      </c>
      <c r="F93" s="5">
        <v>2.8254378760921962E-7</v>
      </c>
      <c r="G93" s="6">
        <v>3.3145209618366002E-5</v>
      </c>
      <c r="H93" s="5">
        <v>0.48776562636012477</v>
      </c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</row>
    <row r="94" spans="1:22" x14ac:dyDescent="0.3">
      <c r="A94" s="5" t="s">
        <v>324</v>
      </c>
      <c r="B94" s="5" t="s">
        <v>325</v>
      </c>
      <c r="C94" s="5">
        <v>1.0373706004140786E-3</v>
      </c>
      <c r="D94" s="5">
        <v>2.2257985257985256E-3</v>
      </c>
      <c r="E94" s="5" t="s">
        <v>158</v>
      </c>
      <c r="F94" s="5">
        <v>6.52682518618632E-4</v>
      </c>
      <c r="G94" s="5">
        <v>3.2582248563979201E-3</v>
      </c>
      <c r="H94" s="5">
        <v>0.46606671196437799</v>
      </c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</row>
    <row r="95" spans="1:22" x14ac:dyDescent="0.3">
      <c r="A95" s="5" t="s">
        <v>326</v>
      </c>
      <c r="B95" s="5" t="s">
        <v>66</v>
      </c>
      <c r="C95" s="5">
        <v>1.5336438923395444E-4</v>
      </c>
      <c r="D95" s="5">
        <v>3.3022113022113022E-4</v>
      </c>
      <c r="E95" s="5" t="s">
        <v>158</v>
      </c>
      <c r="F95" s="5">
        <v>6.7898205841009519E-4</v>
      </c>
      <c r="G95" s="5">
        <v>3.33053641590344E-3</v>
      </c>
      <c r="H95" s="5">
        <v>0.46442936323079953</v>
      </c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</row>
    <row r="96" spans="1:22" x14ac:dyDescent="0.3">
      <c r="A96" s="5" t="s">
        <v>327</v>
      </c>
      <c r="B96" s="5" t="s">
        <v>66</v>
      </c>
      <c r="C96" s="5">
        <v>2.020703933747412E-4</v>
      </c>
      <c r="D96" s="5">
        <v>4.4766584766584765E-4</v>
      </c>
      <c r="E96" s="5" t="s">
        <v>158</v>
      </c>
      <c r="F96" s="5">
        <v>1.3633147768324426E-3</v>
      </c>
      <c r="G96" s="5">
        <v>5.8677286675803001E-3</v>
      </c>
      <c r="H96" s="5">
        <v>0.45138666357584889</v>
      </c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</row>
    <row r="97" spans="1:22" x14ac:dyDescent="0.3">
      <c r="A97" s="5" t="s">
        <v>328</v>
      </c>
      <c r="B97" s="5" t="s">
        <v>185</v>
      </c>
      <c r="C97" s="5">
        <v>3.7577639751552796E-4</v>
      </c>
      <c r="D97" s="5">
        <v>8.8439803439803433E-4</v>
      </c>
      <c r="E97" s="5" t="s">
        <v>158</v>
      </c>
      <c r="F97" s="5">
        <v>4.8231419458583712E-3</v>
      </c>
      <c r="G97" s="5">
        <v>1.45777251692064E-2</v>
      </c>
      <c r="H97" s="5">
        <v>0.42489510706714789</v>
      </c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</row>
    <row r="98" spans="1:22" x14ac:dyDescent="0.3">
      <c r="A98" s="5" t="s">
        <v>329</v>
      </c>
      <c r="B98" s="5" t="s">
        <v>131</v>
      </c>
      <c r="C98" s="5">
        <v>8.0124223602484477E-5</v>
      </c>
      <c r="D98" s="5">
        <v>1.9275184275184274E-4</v>
      </c>
      <c r="E98" s="5" t="s">
        <v>158</v>
      </c>
      <c r="F98" s="5">
        <v>3.6766553533003955E-3</v>
      </c>
      <c r="G98" s="5">
        <v>1.2186552775981799E-2</v>
      </c>
      <c r="H98" s="5">
        <v>0.41568590192748484</v>
      </c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</row>
    <row r="99" spans="1:22" x14ac:dyDescent="0.3">
      <c r="A99" s="5" t="s">
        <v>330</v>
      </c>
      <c r="B99" s="5" t="s">
        <v>58</v>
      </c>
      <c r="C99" s="5">
        <v>7.3447204968944097E-5</v>
      </c>
      <c r="D99" s="5">
        <v>1.7972972972972974E-4</v>
      </c>
      <c r="E99" s="5" t="s">
        <v>158</v>
      </c>
      <c r="F99" s="5">
        <v>8.5220154542091141E-6</v>
      </c>
      <c r="G99" s="5">
        <v>2.04438311923302E-4</v>
      </c>
      <c r="H99" s="5">
        <v>0.40865362163171903</v>
      </c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</row>
    <row r="100" spans="1:22" x14ac:dyDescent="0.3">
      <c r="A100" s="5" t="s">
        <v>331</v>
      </c>
      <c r="B100" s="5" t="s">
        <v>321</v>
      </c>
      <c r="C100" s="5">
        <v>6.5496894409937888E-4</v>
      </c>
      <c r="D100" s="5">
        <v>1.9788697788697789E-3</v>
      </c>
      <c r="E100" s="5" t="s">
        <v>158</v>
      </c>
      <c r="F100" s="5">
        <v>3.358962881170571E-3</v>
      </c>
      <c r="G100" s="5">
        <v>1.14419133177523E-2</v>
      </c>
      <c r="H100" s="5">
        <v>0.33098132635764488</v>
      </c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</row>
    <row r="101" spans="1:22" x14ac:dyDescent="0.3">
      <c r="A101" s="5" t="s">
        <v>332</v>
      </c>
      <c r="B101" s="5" t="s">
        <v>321</v>
      </c>
      <c r="C101" s="5">
        <v>1.3895962732919254E-3</v>
      </c>
      <c r="D101" s="5">
        <v>4.5873464373464377E-3</v>
      </c>
      <c r="E101" s="5" t="s">
        <v>158</v>
      </c>
      <c r="F101" s="5">
        <v>3.4644840262314268E-4</v>
      </c>
      <c r="G101" s="5">
        <v>2.1787097717270998E-3</v>
      </c>
      <c r="H101" s="5">
        <v>0.30291940935155115</v>
      </c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</row>
    <row r="102" spans="1:22" x14ac:dyDescent="0.3">
      <c r="A102" s="5" t="s">
        <v>333</v>
      </c>
      <c r="B102" s="5" t="s">
        <v>54</v>
      </c>
      <c r="C102" s="5">
        <v>7.0703933747412009E-5</v>
      </c>
      <c r="D102" s="5">
        <v>2.4692874692874693E-4</v>
      </c>
      <c r="E102" s="5" t="s">
        <v>158</v>
      </c>
      <c r="F102" s="5">
        <v>2.2210754431248553E-3</v>
      </c>
      <c r="G102" s="5">
        <v>8.4856705380430501E-3</v>
      </c>
      <c r="H102" s="5">
        <v>0.28633334363379787</v>
      </c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</row>
    <row r="103" spans="1:22" x14ac:dyDescent="0.3">
      <c r="A103" s="5" t="s">
        <v>334</v>
      </c>
      <c r="B103" s="5" t="s">
        <v>281</v>
      </c>
      <c r="C103" s="5">
        <v>5.4968944099378881E-5</v>
      </c>
      <c r="D103" s="5">
        <v>2.1928746928746929E-4</v>
      </c>
      <c r="E103" s="5" t="s">
        <v>158</v>
      </c>
      <c r="F103" s="5">
        <v>5.3828234891540091E-3</v>
      </c>
      <c r="G103" s="5">
        <v>1.5599814020371101E-2</v>
      </c>
      <c r="H103" s="5">
        <v>0.25067070306383421</v>
      </c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</row>
    <row r="104" spans="1:22" x14ac:dyDescent="0.3">
      <c r="A104" s="5" t="s">
        <v>335</v>
      </c>
      <c r="B104" s="5" t="s">
        <v>321</v>
      </c>
      <c r="C104" s="5">
        <v>7.4223602484472045E-5</v>
      </c>
      <c r="D104" s="5">
        <v>8.8243243243243247E-4</v>
      </c>
      <c r="E104" s="5" t="s">
        <v>158</v>
      </c>
      <c r="F104" s="5">
        <v>1.8612041726513285E-3</v>
      </c>
      <c r="G104" s="5">
        <v>7.4484105245768203E-3</v>
      </c>
      <c r="H104" s="5">
        <v>8.4112505112571692E-2</v>
      </c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</row>
    <row r="105" spans="1:22" x14ac:dyDescent="0.3">
      <c r="A105" s="5" t="s">
        <v>336</v>
      </c>
      <c r="B105" s="5" t="s">
        <v>337</v>
      </c>
      <c r="C105" s="5">
        <v>1.4596273291925466E-5</v>
      </c>
      <c r="D105" s="5">
        <v>3.5147420147420147E-4</v>
      </c>
      <c r="E105" s="5" t="s">
        <v>158</v>
      </c>
      <c r="F105" s="5">
        <v>9.5707423709512039E-3</v>
      </c>
      <c r="G105" s="5">
        <v>2.27971706404408E-2</v>
      </c>
      <c r="H105" s="5">
        <v>4.1528718838263992E-2</v>
      </c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</row>
    <row r="106" spans="1:22" x14ac:dyDescent="0.3">
      <c r="A106" s="7" t="s">
        <v>338</v>
      </c>
      <c r="B106" s="7" t="s">
        <v>321</v>
      </c>
      <c r="C106" s="7">
        <v>1.0559006211180125E-5</v>
      </c>
      <c r="D106" s="7">
        <v>9.6388206388206392E-4</v>
      </c>
      <c r="E106" s="7" t="s">
        <v>158</v>
      </c>
      <c r="F106" s="7">
        <v>4.6013688513930553E-4</v>
      </c>
      <c r="G106" s="7">
        <v>2.63917214462443E-3</v>
      </c>
      <c r="H106" s="7">
        <v>1.0954666143131049E-2</v>
      </c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</row>
    <row r="107" spans="1:22" x14ac:dyDescent="0.3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</row>
    <row r="108" spans="1:22" x14ac:dyDescent="0.3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</row>
  </sheetData>
  <conditionalFormatting sqref="J3:J10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8-06T00:54:26Z</dcterms:modified>
</cp:coreProperties>
</file>